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D:\WORK DOCS 018\COMBINED Bifurcation PAPER KMM AKHI\"/>
    </mc:Choice>
  </mc:AlternateContent>
  <xr:revisionPtr revIDLastSave="0" documentId="13_ncr:1_{489C6E2A-4580-4C5B-99D5-803099B3FA7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4" i="1" l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8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50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23" i="1"/>
  <c r="H24" i="1"/>
  <c r="H25" i="1"/>
  <c r="H26" i="1"/>
  <c r="H27" i="1"/>
  <c r="H2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8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00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65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44" i="1"/>
  <c r="C35" i="1"/>
  <c r="C36" i="1"/>
  <c r="C37" i="1"/>
  <c r="C38" i="1"/>
  <c r="C39" i="1"/>
  <c r="C40" i="1"/>
  <c r="C41" i="1"/>
  <c r="C42" i="1"/>
  <c r="C43" i="1"/>
  <c r="C34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18" i="1"/>
  <c r="C9" i="1"/>
  <c r="C10" i="1"/>
  <c r="C11" i="1"/>
  <c r="C12" i="1"/>
  <c r="C13" i="1"/>
  <c r="C14" i="1"/>
  <c r="C15" i="1"/>
  <c r="C16" i="1"/>
  <c r="C17" i="1"/>
  <c r="C8" i="1"/>
  <c r="M72" i="1"/>
  <c r="M73" i="1"/>
  <c r="M74" i="1"/>
  <c r="M75" i="1"/>
  <c r="M76" i="1"/>
  <c r="M77" i="1"/>
  <c r="M78" i="1"/>
  <c r="M79" i="1"/>
  <c r="M118" i="1"/>
  <c r="M119" i="1"/>
  <c r="M120" i="1"/>
  <c r="M121" i="1"/>
  <c r="M122" i="1"/>
  <c r="M123" i="1"/>
  <c r="M124" i="1"/>
  <c r="M125" i="1"/>
  <c r="M126" i="1"/>
  <c r="M127" i="1"/>
  <c r="M117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97" i="1"/>
  <c r="M98" i="1"/>
  <c r="M99" i="1"/>
  <c r="M100" i="1"/>
  <c r="M101" i="1"/>
  <c r="M102" i="1"/>
  <c r="M103" i="1"/>
  <c r="M104" i="1"/>
  <c r="M96" i="1"/>
  <c r="M90" i="1"/>
  <c r="M91" i="1"/>
  <c r="M92" i="1"/>
  <c r="M93" i="1"/>
  <c r="M94" i="1"/>
  <c r="M95" i="1"/>
  <c r="M89" i="1"/>
  <c r="M81" i="1"/>
  <c r="M82" i="1"/>
  <c r="M83" i="1"/>
  <c r="M84" i="1"/>
  <c r="M85" i="1"/>
  <c r="M86" i="1"/>
  <c r="M87" i="1"/>
  <c r="M88" i="1"/>
  <c r="M80" i="1"/>
  <c r="M60" i="1"/>
  <c r="M61" i="1"/>
  <c r="M62" i="1"/>
  <c r="M63" i="1"/>
  <c r="M64" i="1"/>
  <c r="M65" i="1"/>
  <c r="M66" i="1"/>
  <c r="M67" i="1"/>
  <c r="M68" i="1"/>
  <c r="M69" i="1"/>
  <c r="M70" i="1"/>
  <c r="M71" i="1"/>
  <c r="M59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31" i="1"/>
  <c r="M32" i="1"/>
  <c r="M33" i="1"/>
  <c r="M34" i="1"/>
  <c r="M35" i="1"/>
  <c r="M36" i="1"/>
  <c r="M37" i="1"/>
  <c r="M38" i="1"/>
  <c r="M39" i="1"/>
  <c r="M40" i="1"/>
  <c r="M41" i="1"/>
  <c r="M42" i="1"/>
  <c r="M19" i="1"/>
  <c r="M20" i="1"/>
  <c r="M21" i="1"/>
  <c r="M22" i="1"/>
  <c r="M23" i="1"/>
  <c r="M24" i="1"/>
  <c r="M25" i="1"/>
  <c r="M26" i="1"/>
  <c r="M27" i="1"/>
  <c r="M28" i="1"/>
  <c r="M29" i="1"/>
  <c r="M30" i="1"/>
  <c r="M18" i="1"/>
  <c r="M9" i="1"/>
  <c r="M10" i="1"/>
  <c r="M11" i="1"/>
  <c r="M12" i="1"/>
  <c r="M13" i="1"/>
  <c r="M14" i="1"/>
  <c r="M15" i="1"/>
  <c r="M16" i="1"/>
  <c r="M17" i="1"/>
  <c r="M8" i="1"/>
  <c r="A9" i="1" l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</calcChain>
</file>

<file path=xl/sharedStrings.xml><?xml version="1.0" encoding="utf-8"?>
<sst xmlns="http://schemas.openxmlformats.org/spreadsheetml/2006/main" count="44" uniqueCount="34">
  <si>
    <t>National Summary</t>
  </si>
  <si>
    <t>MEXICO</t>
  </si>
  <si>
    <t>Colombia</t>
  </si>
  <si>
    <t>WEEK</t>
  </si>
  <si>
    <t>Infected Cases</t>
  </si>
  <si>
    <t>Vaccinated Cases</t>
  </si>
  <si>
    <t>Total 120 Weeks</t>
  </si>
  <si>
    <t xml:space="preserve">Influenza Positive Tests </t>
  </si>
  <si>
    <t xml:space="preserve"> Reported To CDC BY </t>
  </si>
  <si>
    <t>OCT 2020 TO MAR 2023</t>
  </si>
  <si>
    <t xml:space="preserve">US public Health </t>
  </si>
  <si>
    <t>Laboratories</t>
  </si>
  <si>
    <t>Death Cases</t>
  </si>
  <si>
    <t>Influenza Associated</t>
  </si>
  <si>
    <t>Periodic Death</t>
  </si>
  <si>
    <t>Influenza Positive</t>
  </si>
  <si>
    <t>Tests Reported</t>
  </si>
  <si>
    <t>To CDC by US Public</t>
  </si>
  <si>
    <t>Health Laboratories</t>
  </si>
  <si>
    <t xml:space="preserve">National </t>
  </si>
  <si>
    <t>Summary</t>
  </si>
  <si>
    <t>Treatment Cases</t>
  </si>
  <si>
    <t>Weekly Rate Of</t>
  </si>
  <si>
    <t>Laboratory</t>
  </si>
  <si>
    <t>Confirmed</t>
  </si>
  <si>
    <t>Influenza Hospitalizations</t>
  </si>
  <si>
    <t>among cases of all ages</t>
  </si>
  <si>
    <t>Data Source:</t>
  </si>
  <si>
    <t>https://gis.cdc.gov/grasp/fluview/fluportaldashboard.html</t>
  </si>
  <si>
    <t>https://www.cdc.gov/mmwr/preview/mmwrhtml/mm5817a1.htm#:~:text=As%20of%20May%205%2C%20using,cases%20of%20laboratory%2Dconfirmed%20novel</t>
  </si>
  <si>
    <t>https://www.ncbi.nlm.nih.gov/pmc/articles/PMC3202315/</t>
  </si>
  <si>
    <t>https://www.who.int/publications/m/item/influenza-update-n-389</t>
  </si>
  <si>
    <t>https://www.ncbi.nlm.nih.gov/pmc/articles/PMC10612065/</t>
  </si>
  <si>
    <t>https://www.eurosurveillance.org/content/10.2807/ese.14.30.19284-en?crawler=tr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1" applyAlignment="1">
      <alignment horizontal="center"/>
    </xf>
    <xf numFmtId="0" fontId="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mc/articles/PMC3202315/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www.cdc.gov/mmwr/preview/mmwrhtml/mm5817a1.htm" TargetMode="External"/><Relationship Id="rId1" Type="http://schemas.openxmlformats.org/officeDocument/2006/relationships/hyperlink" Target="https://gis.cdc.gov/grasp/fluview/fluportaldashboard.html" TargetMode="External"/><Relationship Id="rId6" Type="http://schemas.openxmlformats.org/officeDocument/2006/relationships/hyperlink" Target="https://www.eurosurveillance.org/content/10.2807/ese.14.30.19284-en?crawler=true" TargetMode="External"/><Relationship Id="rId5" Type="http://schemas.openxmlformats.org/officeDocument/2006/relationships/hyperlink" Target="https://www.ncbi.nlm.nih.gov/pmc/articles/PMC10612065/" TargetMode="External"/><Relationship Id="rId4" Type="http://schemas.openxmlformats.org/officeDocument/2006/relationships/hyperlink" Target="https://www.who.int/publications/m/item/influenza-update-n-38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40"/>
  <sheetViews>
    <sheetView tabSelected="1" topLeftCell="A114" workbookViewId="0">
      <selection activeCell="C128" sqref="C128"/>
    </sheetView>
  </sheetViews>
  <sheetFormatPr defaultRowHeight="15" x14ac:dyDescent="0.25"/>
  <cols>
    <col min="1" max="1" width="14.28515625" customWidth="1"/>
    <col min="2" max="2" width="16.7109375" customWidth="1"/>
    <col min="3" max="3" width="22.42578125" customWidth="1"/>
    <col min="4" max="4" width="20.5703125" customWidth="1"/>
    <col min="5" max="5" width="20.28515625" customWidth="1"/>
    <col min="6" max="6" width="15" customWidth="1"/>
    <col min="7" max="7" width="23" customWidth="1"/>
    <col min="8" max="8" width="15.5703125" customWidth="1"/>
    <col min="9" max="9" width="18.85546875" customWidth="1"/>
    <col min="10" max="10" width="14" customWidth="1"/>
    <col min="12" max="12" width="17.28515625" customWidth="1"/>
    <col min="13" max="13" width="17.5703125" customWidth="1"/>
    <col min="14" max="15" width="18.140625" customWidth="1"/>
    <col min="17" max="17" width="18.140625" customWidth="1"/>
    <col min="18" max="18" width="17.140625" customWidth="1"/>
    <col min="19" max="19" width="16" customWidth="1"/>
    <col min="20" max="20" width="17.140625" customWidth="1"/>
  </cols>
  <sheetData>
    <row r="1" spans="1:20" x14ac:dyDescent="0.25">
      <c r="C1" t="s">
        <v>7</v>
      </c>
      <c r="D1" t="s">
        <v>8</v>
      </c>
      <c r="E1" t="s">
        <v>10</v>
      </c>
      <c r="F1" t="s">
        <v>11</v>
      </c>
      <c r="L1" t="s">
        <v>15</v>
      </c>
      <c r="M1" t="s">
        <v>16</v>
      </c>
      <c r="N1" t="s">
        <v>17</v>
      </c>
      <c r="O1" t="s">
        <v>18</v>
      </c>
      <c r="Q1" t="s">
        <v>22</v>
      </c>
      <c r="R1" t="s">
        <v>23</v>
      </c>
      <c r="S1" t="s">
        <v>24</v>
      </c>
      <c r="T1" t="s">
        <v>25</v>
      </c>
    </row>
    <row r="2" spans="1:20" x14ac:dyDescent="0.25">
      <c r="C2" t="s">
        <v>0</v>
      </c>
      <c r="M2" t="s">
        <v>19</v>
      </c>
      <c r="N2" t="s">
        <v>20</v>
      </c>
      <c r="T2" t="s">
        <v>26</v>
      </c>
    </row>
    <row r="3" spans="1:20" x14ac:dyDescent="0.25">
      <c r="C3" t="s">
        <v>6</v>
      </c>
      <c r="D3" t="s">
        <v>9</v>
      </c>
      <c r="G3" t="s">
        <v>13</v>
      </c>
      <c r="H3" t="s">
        <v>14</v>
      </c>
    </row>
    <row r="5" spans="1:20" x14ac:dyDescent="0.25">
      <c r="B5" t="s">
        <v>1</v>
      </c>
      <c r="C5" t="s">
        <v>2</v>
      </c>
      <c r="G5" t="s">
        <v>1</v>
      </c>
      <c r="H5" t="s">
        <v>2</v>
      </c>
      <c r="L5" t="s">
        <v>1</v>
      </c>
      <c r="M5" t="s">
        <v>2</v>
      </c>
      <c r="Q5" t="s">
        <v>1</v>
      </c>
      <c r="R5" t="s">
        <v>2</v>
      </c>
    </row>
    <row r="7" spans="1:20" x14ac:dyDescent="0.25">
      <c r="A7" t="s">
        <v>3</v>
      </c>
      <c r="B7" t="s">
        <v>5</v>
      </c>
      <c r="C7" t="s">
        <v>5</v>
      </c>
      <c r="G7" t="s">
        <v>12</v>
      </c>
      <c r="H7" t="s">
        <v>12</v>
      </c>
      <c r="L7" t="s">
        <v>4</v>
      </c>
      <c r="M7" t="s">
        <v>4</v>
      </c>
      <c r="Q7" t="s">
        <v>21</v>
      </c>
      <c r="R7" t="s">
        <v>21</v>
      </c>
    </row>
    <row r="8" spans="1:20" x14ac:dyDescent="0.25">
      <c r="A8">
        <v>1</v>
      </c>
      <c r="B8">
        <v>1</v>
      </c>
      <c r="C8">
        <f>B8*1.86</f>
        <v>1.86</v>
      </c>
      <c r="G8">
        <v>1.5</v>
      </c>
      <c r="H8">
        <f>G8*1.145</f>
        <v>1.7175</v>
      </c>
      <c r="L8">
        <v>5.5</v>
      </c>
      <c r="M8">
        <f>L8*1.134</f>
        <v>6.2369999999999992</v>
      </c>
      <c r="Q8">
        <v>1</v>
      </c>
      <c r="R8">
        <f>Q8*1.234</f>
        <v>1.234</v>
      </c>
    </row>
    <row r="9" spans="1:20" x14ac:dyDescent="0.25">
      <c r="A9">
        <f>A8+1</f>
        <v>2</v>
      </c>
      <c r="B9">
        <v>1.1000000000000001</v>
      </c>
      <c r="C9">
        <f t="shared" ref="C9:C17" si="0">B9*1.86</f>
        <v>2.0460000000000003</v>
      </c>
      <c r="G9">
        <v>1.7</v>
      </c>
      <c r="H9">
        <f t="shared" ref="H9:H49" si="1">G9*1.145</f>
        <v>1.9464999999999999</v>
      </c>
      <c r="L9">
        <v>5.5</v>
      </c>
      <c r="M9">
        <f t="shared" ref="M9:M17" si="2">L9*1.134</f>
        <v>6.2369999999999992</v>
      </c>
      <c r="Q9">
        <v>1</v>
      </c>
      <c r="R9">
        <f t="shared" ref="R9:R72" si="3">Q9*1.234</f>
        <v>1.234</v>
      </c>
    </row>
    <row r="10" spans="1:20" x14ac:dyDescent="0.25">
      <c r="A10">
        <f t="shared" ref="A10:A73" si="4">A9+1</f>
        <v>3</v>
      </c>
      <c r="B10">
        <v>1.1499999999999999</v>
      </c>
      <c r="C10">
        <f t="shared" si="0"/>
        <v>2.1389999999999998</v>
      </c>
      <c r="G10">
        <v>1.5</v>
      </c>
      <c r="H10">
        <f t="shared" si="1"/>
        <v>1.7175</v>
      </c>
      <c r="L10">
        <v>5.3</v>
      </c>
      <c r="M10">
        <f t="shared" si="2"/>
        <v>6.0101999999999993</v>
      </c>
      <c r="Q10">
        <v>1.2</v>
      </c>
      <c r="R10">
        <f t="shared" si="3"/>
        <v>1.4807999999999999</v>
      </c>
    </row>
    <row r="11" spans="1:20" x14ac:dyDescent="0.25">
      <c r="A11">
        <f t="shared" si="4"/>
        <v>4</v>
      </c>
      <c r="B11">
        <v>1.17</v>
      </c>
      <c r="C11">
        <f t="shared" si="0"/>
        <v>2.1762000000000001</v>
      </c>
      <c r="G11">
        <v>1.8</v>
      </c>
      <c r="H11">
        <f t="shared" si="1"/>
        <v>2.0609999999999999</v>
      </c>
      <c r="L11">
        <v>5.4</v>
      </c>
      <c r="M11">
        <f t="shared" si="2"/>
        <v>6.1235999999999997</v>
      </c>
      <c r="Q11">
        <v>1.1200000000000001</v>
      </c>
      <c r="R11">
        <f t="shared" si="3"/>
        <v>1.3820800000000002</v>
      </c>
    </row>
    <row r="12" spans="1:20" x14ac:dyDescent="0.25">
      <c r="A12">
        <f t="shared" si="4"/>
        <v>5</v>
      </c>
      <c r="B12">
        <v>1.2</v>
      </c>
      <c r="C12">
        <f t="shared" si="0"/>
        <v>2.2320000000000002</v>
      </c>
      <c r="G12">
        <v>1.5</v>
      </c>
      <c r="H12">
        <f t="shared" si="1"/>
        <v>1.7175</v>
      </c>
      <c r="L12">
        <v>5.67</v>
      </c>
      <c r="M12">
        <f t="shared" si="2"/>
        <v>6.4297799999999992</v>
      </c>
      <c r="Q12">
        <v>1.1299999999999999</v>
      </c>
      <c r="R12">
        <f t="shared" si="3"/>
        <v>1.3944199999999998</v>
      </c>
    </row>
    <row r="13" spans="1:20" x14ac:dyDescent="0.25">
      <c r="A13">
        <f t="shared" si="4"/>
        <v>6</v>
      </c>
      <c r="B13">
        <v>1.6</v>
      </c>
      <c r="C13">
        <f t="shared" si="0"/>
        <v>2.9760000000000004</v>
      </c>
      <c r="G13">
        <v>1.6</v>
      </c>
      <c r="H13">
        <f t="shared" si="1"/>
        <v>1.8320000000000001</v>
      </c>
      <c r="L13">
        <v>5.76</v>
      </c>
      <c r="M13">
        <f t="shared" si="2"/>
        <v>6.531839999999999</v>
      </c>
      <c r="Q13">
        <v>1.1499999999999999</v>
      </c>
      <c r="R13">
        <f t="shared" si="3"/>
        <v>1.4190999999999998</v>
      </c>
    </row>
    <row r="14" spans="1:20" x14ac:dyDescent="0.25">
      <c r="A14">
        <f t="shared" si="4"/>
        <v>7</v>
      </c>
      <c r="B14">
        <v>1.65</v>
      </c>
      <c r="C14">
        <f t="shared" si="0"/>
        <v>3.069</v>
      </c>
      <c r="G14">
        <v>1.65</v>
      </c>
      <c r="H14">
        <f t="shared" si="1"/>
        <v>1.8892499999999999</v>
      </c>
      <c r="L14">
        <v>5.05</v>
      </c>
      <c r="M14">
        <f t="shared" si="2"/>
        <v>5.7266999999999992</v>
      </c>
      <c r="Q14">
        <v>1.17</v>
      </c>
      <c r="R14">
        <f t="shared" si="3"/>
        <v>1.4437799999999998</v>
      </c>
    </row>
    <row r="15" spans="1:20" x14ac:dyDescent="0.25">
      <c r="A15">
        <f t="shared" si="4"/>
        <v>8</v>
      </c>
      <c r="B15">
        <v>1.95</v>
      </c>
      <c r="C15">
        <f t="shared" si="0"/>
        <v>3.6270000000000002</v>
      </c>
      <c r="G15">
        <v>1.5</v>
      </c>
      <c r="H15">
        <f t="shared" si="1"/>
        <v>1.7175</v>
      </c>
      <c r="L15">
        <v>5.0599999999999996</v>
      </c>
      <c r="M15">
        <f t="shared" si="2"/>
        <v>5.7380399999999989</v>
      </c>
      <c r="Q15">
        <v>1.19</v>
      </c>
      <c r="R15">
        <f t="shared" si="3"/>
        <v>1.4684599999999999</v>
      </c>
    </row>
    <row r="16" spans="1:20" x14ac:dyDescent="0.25">
      <c r="A16">
        <f t="shared" si="4"/>
        <v>9</v>
      </c>
      <c r="B16">
        <v>2.2000000000000002</v>
      </c>
      <c r="C16">
        <f t="shared" si="0"/>
        <v>4.0920000000000005</v>
      </c>
      <c r="G16">
        <v>1.56</v>
      </c>
      <c r="H16">
        <f t="shared" si="1"/>
        <v>1.7862</v>
      </c>
      <c r="L16">
        <v>5.4</v>
      </c>
      <c r="M16">
        <f t="shared" si="2"/>
        <v>6.1235999999999997</v>
      </c>
      <c r="Q16">
        <v>1.29</v>
      </c>
      <c r="R16">
        <f t="shared" si="3"/>
        <v>1.5918600000000001</v>
      </c>
    </row>
    <row r="17" spans="1:18" x14ac:dyDescent="0.25">
      <c r="A17">
        <f t="shared" si="4"/>
        <v>10</v>
      </c>
      <c r="B17">
        <v>3.45</v>
      </c>
      <c r="C17">
        <f t="shared" si="0"/>
        <v>6.4170000000000007</v>
      </c>
      <c r="G17">
        <v>1.52</v>
      </c>
      <c r="H17">
        <f t="shared" si="1"/>
        <v>1.7403999999999999</v>
      </c>
      <c r="L17">
        <v>5.86</v>
      </c>
      <c r="M17">
        <f t="shared" si="2"/>
        <v>6.6452399999999994</v>
      </c>
      <c r="Q17">
        <v>1.31</v>
      </c>
      <c r="R17">
        <f t="shared" si="3"/>
        <v>1.6165400000000001</v>
      </c>
    </row>
    <row r="18" spans="1:18" x14ac:dyDescent="0.25">
      <c r="A18">
        <f t="shared" si="4"/>
        <v>11</v>
      </c>
      <c r="B18">
        <v>4.6900000000000004</v>
      </c>
      <c r="C18">
        <f>B18*1.74</f>
        <v>8.1606000000000005</v>
      </c>
      <c r="G18">
        <v>1.55</v>
      </c>
      <c r="H18">
        <f t="shared" si="1"/>
        <v>1.77475</v>
      </c>
      <c r="L18">
        <v>5.21</v>
      </c>
      <c r="M18">
        <f>L18*1.2866</f>
        <v>6.7031859999999996</v>
      </c>
      <c r="Q18">
        <v>1.45</v>
      </c>
      <c r="R18">
        <f t="shared" si="3"/>
        <v>1.7892999999999999</v>
      </c>
    </row>
    <row r="19" spans="1:18" x14ac:dyDescent="0.25">
      <c r="A19">
        <f t="shared" si="4"/>
        <v>12</v>
      </c>
      <c r="B19">
        <v>5.93</v>
      </c>
      <c r="C19">
        <f t="shared" ref="C19:C33" si="5">B19*1.74</f>
        <v>10.318199999999999</v>
      </c>
      <c r="G19">
        <v>1.56</v>
      </c>
      <c r="H19">
        <f t="shared" si="1"/>
        <v>1.7862</v>
      </c>
      <c r="L19">
        <v>5.41</v>
      </c>
      <c r="M19">
        <f t="shared" ref="M19:M58" si="6">L19*1.2866</f>
        <v>6.9605059999999996</v>
      </c>
      <c r="Q19">
        <v>1.52</v>
      </c>
      <c r="R19">
        <f t="shared" si="3"/>
        <v>1.87568</v>
      </c>
    </row>
    <row r="20" spans="1:18" x14ac:dyDescent="0.25">
      <c r="A20">
        <f t="shared" si="4"/>
        <v>13</v>
      </c>
      <c r="B20">
        <v>7.16</v>
      </c>
      <c r="C20">
        <f t="shared" si="5"/>
        <v>12.458400000000001</v>
      </c>
      <c r="G20">
        <v>1.63</v>
      </c>
      <c r="H20">
        <f t="shared" si="1"/>
        <v>1.86635</v>
      </c>
      <c r="L20">
        <v>5.66</v>
      </c>
      <c r="M20">
        <f t="shared" si="6"/>
        <v>7.2821559999999996</v>
      </c>
      <c r="Q20">
        <v>1.04</v>
      </c>
      <c r="R20">
        <f t="shared" si="3"/>
        <v>1.2833600000000001</v>
      </c>
    </row>
    <row r="21" spans="1:18" x14ac:dyDescent="0.25">
      <c r="A21">
        <f t="shared" si="4"/>
        <v>14</v>
      </c>
      <c r="B21">
        <v>13.25</v>
      </c>
      <c r="C21">
        <f t="shared" si="5"/>
        <v>23.055</v>
      </c>
      <c r="G21">
        <v>1.75</v>
      </c>
      <c r="H21">
        <f t="shared" si="1"/>
        <v>2.0037500000000001</v>
      </c>
      <c r="L21">
        <v>6.97</v>
      </c>
      <c r="M21">
        <f t="shared" si="6"/>
        <v>8.9676019999999994</v>
      </c>
      <c r="Q21">
        <v>1.05</v>
      </c>
      <c r="R21">
        <f t="shared" si="3"/>
        <v>1.2957000000000001</v>
      </c>
    </row>
    <row r="22" spans="1:18" x14ac:dyDescent="0.25">
      <c r="A22">
        <f t="shared" si="4"/>
        <v>15</v>
      </c>
      <c r="B22">
        <v>19.21</v>
      </c>
      <c r="C22">
        <f t="shared" si="5"/>
        <v>33.425400000000003</v>
      </c>
      <c r="G22">
        <v>1.84</v>
      </c>
      <c r="H22">
        <f t="shared" si="1"/>
        <v>2.1068000000000002</v>
      </c>
      <c r="L22">
        <v>8.4499999999999993</v>
      </c>
      <c r="M22">
        <f t="shared" si="6"/>
        <v>10.871769999999998</v>
      </c>
      <c r="Q22">
        <v>1.1000000000000001</v>
      </c>
      <c r="R22">
        <f t="shared" si="3"/>
        <v>1.3574000000000002</v>
      </c>
    </row>
    <row r="23" spans="1:18" x14ac:dyDescent="0.25">
      <c r="A23">
        <f t="shared" si="4"/>
        <v>16</v>
      </c>
      <c r="B23">
        <v>25.04</v>
      </c>
      <c r="C23">
        <f t="shared" si="5"/>
        <v>43.569600000000001</v>
      </c>
      <c r="G23">
        <v>2.1</v>
      </c>
      <c r="H23">
        <f>G23*1.145</f>
        <v>2.4045000000000001</v>
      </c>
      <c r="L23">
        <v>10.25</v>
      </c>
      <c r="M23">
        <f t="shared" si="6"/>
        <v>13.18765</v>
      </c>
      <c r="Q23">
        <v>1.1499999999999999</v>
      </c>
      <c r="R23">
        <f t="shared" si="3"/>
        <v>1.4190999999999998</v>
      </c>
    </row>
    <row r="24" spans="1:18" x14ac:dyDescent="0.25">
      <c r="A24">
        <f t="shared" si="4"/>
        <v>17</v>
      </c>
      <c r="B24">
        <v>30.73</v>
      </c>
      <c r="C24">
        <f t="shared" si="5"/>
        <v>53.470199999999998</v>
      </c>
      <c r="G24">
        <v>2.56</v>
      </c>
      <c r="H24">
        <f t="shared" si="1"/>
        <v>2.9312</v>
      </c>
      <c r="L24">
        <v>12.76</v>
      </c>
      <c r="M24">
        <f t="shared" si="6"/>
        <v>16.417016</v>
      </c>
      <c r="Q24">
        <v>1.21</v>
      </c>
      <c r="R24">
        <f t="shared" si="3"/>
        <v>1.4931399999999999</v>
      </c>
    </row>
    <row r="25" spans="1:18" x14ac:dyDescent="0.25">
      <c r="A25">
        <f t="shared" si="4"/>
        <v>18</v>
      </c>
      <c r="B25">
        <v>43.21</v>
      </c>
      <c r="C25">
        <f t="shared" si="5"/>
        <v>75.185400000000001</v>
      </c>
      <c r="G25">
        <v>3.72</v>
      </c>
      <c r="H25">
        <f t="shared" si="1"/>
        <v>4.2594000000000003</v>
      </c>
      <c r="L25">
        <v>16.239999999999998</v>
      </c>
      <c r="M25">
        <f t="shared" si="6"/>
        <v>20.894383999999999</v>
      </c>
      <c r="Q25">
        <v>1.26</v>
      </c>
      <c r="R25">
        <f t="shared" si="3"/>
        <v>1.55484</v>
      </c>
    </row>
    <row r="26" spans="1:18" x14ac:dyDescent="0.25">
      <c r="A26">
        <f t="shared" si="4"/>
        <v>19</v>
      </c>
      <c r="B26">
        <v>54.69</v>
      </c>
      <c r="C26">
        <f t="shared" si="5"/>
        <v>95.160600000000002</v>
      </c>
      <c r="G26">
        <v>3.8</v>
      </c>
      <c r="H26">
        <f t="shared" si="1"/>
        <v>4.351</v>
      </c>
      <c r="L26">
        <v>20.73</v>
      </c>
      <c r="M26">
        <f t="shared" si="6"/>
        <v>26.671218</v>
      </c>
      <c r="Q26">
        <v>1.41</v>
      </c>
      <c r="R26">
        <f t="shared" si="3"/>
        <v>1.7399399999999998</v>
      </c>
    </row>
    <row r="27" spans="1:18" x14ac:dyDescent="0.25">
      <c r="A27">
        <f t="shared" si="4"/>
        <v>20</v>
      </c>
      <c r="B27">
        <v>65.62</v>
      </c>
      <c r="C27">
        <f t="shared" si="5"/>
        <v>114.17880000000001</v>
      </c>
      <c r="G27">
        <v>4.87</v>
      </c>
      <c r="H27">
        <f t="shared" si="1"/>
        <v>5.5761500000000002</v>
      </c>
      <c r="L27">
        <v>26.25</v>
      </c>
      <c r="M27">
        <f t="shared" si="6"/>
        <v>33.773249999999997</v>
      </c>
      <c r="Q27">
        <v>1.59</v>
      </c>
      <c r="R27">
        <f t="shared" si="3"/>
        <v>1.9620600000000001</v>
      </c>
    </row>
    <row r="28" spans="1:18" x14ac:dyDescent="0.25">
      <c r="A28">
        <f t="shared" si="4"/>
        <v>21</v>
      </c>
      <c r="B28">
        <v>75.22</v>
      </c>
      <c r="C28">
        <f t="shared" si="5"/>
        <v>130.8828</v>
      </c>
      <c r="G28">
        <v>6.35</v>
      </c>
      <c r="H28">
        <f t="shared" si="1"/>
        <v>7.2707499999999996</v>
      </c>
      <c r="L28">
        <v>32.450000000000003</v>
      </c>
      <c r="M28">
        <f t="shared" si="6"/>
        <v>41.750170000000004</v>
      </c>
      <c r="Q28">
        <v>1.8</v>
      </c>
      <c r="R28">
        <f t="shared" si="3"/>
        <v>2.2212000000000001</v>
      </c>
    </row>
    <row r="29" spans="1:18" x14ac:dyDescent="0.25">
      <c r="A29">
        <f t="shared" si="4"/>
        <v>22</v>
      </c>
      <c r="B29">
        <v>85.33</v>
      </c>
      <c r="C29">
        <f t="shared" si="5"/>
        <v>148.4742</v>
      </c>
      <c r="G29">
        <v>7.89</v>
      </c>
      <c r="H29">
        <f>G29*1.145</f>
        <v>9.0340500000000006</v>
      </c>
      <c r="L29">
        <v>40.869999999999997</v>
      </c>
      <c r="M29">
        <f t="shared" si="6"/>
        <v>52.583341999999995</v>
      </c>
      <c r="Q29">
        <v>2.06</v>
      </c>
      <c r="R29">
        <f t="shared" si="3"/>
        <v>2.5420400000000001</v>
      </c>
    </row>
    <row r="30" spans="1:18" x14ac:dyDescent="0.25">
      <c r="A30">
        <f t="shared" si="4"/>
        <v>23</v>
      </c>
      <c r="B30">
        <v>93.99</v>
      </c>
      <c r="C30">
        <f t="shared" si="5"/>
        <v>163.54259999999999</v>
      </c>
      <c r="G30">
        <v>9.75</v>
      </c>
      <c r="H30">
        <f t="shared" si="1"/>
        <v>11.16375</v>
      </c>
      <c r="L30">
        <v>50.3</v>
      </c>
      <c r="M30">
        <f t="shared" si="6"/>
        <v>64.715979999999988</v>
      </c>
      <c r="Q30">
        <v>2.4500000000000002</v>
      </c>
      <c r="R30">
        <f t="shared" si="3"/>
        <v>3.0233000000000003</v>
      </c>
    </row>
    <row r="31" spans="1:18" x14ac:dyDescent="0.25">
      <c r="A31">
        <f t="shared" si="4"/>
        <v>24</v>
      </c>
      <c r="B31">
        <v>100.95</v>
      </c>
      <c r="C31">
        <f t="shared" si="5"/>
        <v>175.65299999999999</v>
      </c>
      <c r="G31">
        <v>12.27</v>
      </c>
      <c r="H31">
        <f t="shared" si="1"/>
        <v>14.049149999999999</v>
      </c>
      <c r="L31">
        <v>59.5</v>
      </c>
      <c r="M31">
        <f>L31*1.2866</f>
        <v>76.552700000000002</v>
      </c>
      <c r="Q31">
        <v>2.94</v>
      </c>
      <c r="R31">
        <f t="shared" si="3"/>
        <v>3.6279599999999999</v>
      </c>
    </row>
    <row r="32" spans="1:18" x14ac:dyDescent="0.25">
      <c r="A32">
        <f t="shared" si="4"/>
        <v>25</v>
      </c>
      <c r="B32">
        <v>106.16</v>
      </c>
      <c r="C32">
        <f t="shared" si="5"/>
        <v>184.7184</v>
      </c>
      <c r="G32">
        <v>15.67</v>
      </c>
      <c r="H32">
        <f t="shared" si="1"/>
        <v>17.942150000000002</v>
      </c>
      <c r="L32">
        <v>68.67</v>
      </c>
      <c r="M32">
        <f t="shared" si="6"/>
        <v>88.350821999999994</v>
      </c>
      <c r="Q32">
        <v>3.57</v>
      </c>
      <c r="R32">
        <f t="shared" si="3"/>
        <v>4.4053800000000001</v>
      </c>
    </row>
    <row r="33" spans="1:18" x14ac:dyDescent="0.25">
      <c r="A33">
        <f t="shared" si="4"/>
        <v>26</v>
      </c>
      <c r="B33">
        <v>109.84</v>
      </c>
      <c r="C33">
        <f t="shared" si="5"/>
        <v>191.1216</v>
      </c>
      <c r="G33">
        <v>17.95</v>
      </c>
      <c r="H33">
        <f t="shared" si="1"/>
        <v>20.55275</v>
      </c>
      <c r="L33">
        <v>82.5</v>
      </c>
      <c r="M33">
        <f t="shared" si="6"/>
        <v>106.14449999999999</v>
      </c>
      <c r="Q33">
        <v>4.3600000000000003</v>
      </c>
      <c r="R33">
        <f t="shared" si="3"/>
        <v>5.3802400000000006</v>
      </c>
    </row>
    <row r="34" spans="1:18" x14ac:dyDescent="0.25">
      <c r="A34">
        <f t="shared" si="4"/>
        <v>27</v>
      </c>
      <c r="B34">
        <v>111.342</v>
      </c>
      <c r="C34">
        <f>1.54*B34</f>
        <v>171.46668</v>
      </c>
      <c r="G34">
        <v>21.96</v>
      </c>
      <c r="H34">
        <f t="shared" si="1"/>
        <v>25.144200000000001</v>
      </c>
      <c r="L34">
        <v>92.5</v>
      </c>
      <c r="M34">
        <f t="shared" si="6"/>
        <v>119.01049999999999</v>
      </c>
      <c r="Q34">
        <v>5.47</v>
      </c>
      <c r="R34">
        <f t="shared" si="3"/>
        <v>6.7499799999999999</v>
      </c>
    </row>
    <row r="35" spans="1:18" x14ac:dyDescent="0.25">
      <c r="A35">
        <f t="shared" si="4"/>
        <v>28</v>
      </c>
      <c r="B35">
        <v>110.79300000000001</v>
      </c>
      <c r="C35">
        <f t="shared" ref="C35:C43" si="7">1.54*B35</f>
        <v>170.62122000000002</v>
      </c>
      <c r="G35">
        <v>24.37</v>
      </c>
      <c r="H35">
        <f t="shared" si="1"/>
        <v>27.903650000000003</v>
      </c>
      <c r="L35">
        <v>100.67</v>
      </c>
      <c r="M35">
        <f t="shared" si="6"/>
        <v>129.52202199999999</v>
      </c>
      <c r="Q35">
        <v>6.85</v>
      </c>
      <c r="R35">
        <f t="shared" si="3"/>
        <v>8.4528999999999996</v>
      </c>
    </row>
    <row r="36" spans="1:18" x14ac:dyDescent="0.25">
      <c r="A36">
        <f t="shared" si="4"/>
        <v>29</v>
      </c>
      <c r="B36">
        <v>98.04</v>
      </c>
      <c r="C36">
        <f t="shared" si="7"/>
        <v>150.98160000000001</v>
      </c>
      <c r="G36">
        <v>27.45</v>
      </c>
      <c r="H36">
        <f t="shared" si="1"/>
        <v>31.430250000000001</v>
      </c>
      <c r="L36">
        <v>108.64</v>
      </c>
      <c r="M36">
        <f t="shared" si="6"/>
        <v>139.77622399999998</v>
      </c>
      <c r="Q36">
        <v>8.51</v>
      </c>
      <c r="R36">
        <f t="shared" si="3"/>
        <v>10.501339999999999</v>
      </c>
    </row>
    <row r="37" spans="1:18" x14ac:dyDescent="0.25">
      <c r="A37">
        <f t="shared" si="4"/>
        <v>30</v>
      </c>
      <c r="B37">
        <v>91.35</v>
      </c>
      <c r="C37">
        <f t="shared" si="7"/>
        <v>140.679</v>
      </c>
      <c r="G37">
        <v>31.5</v>
      </c>
      <c r="H37">
        <f t="shared" si="1"/>
        <v>36.067500000000003</v>
      </c>
      <c r="L37">
        <v>112.45</v>
      </c>
      <c r="M37">
        <f t="shared" si="6"/>
        <v>144.67816999999999</v>
      </c>
      <c r="Q37">
        <v>10.45</v>
      </c>
      <c r="R37">
        <f t="shared" si="3"/>
        <v>12.895299999999999</v>
      </c>
    </row>
    <row r="38" spans="1:18" x14ac:dyDescent="0.25">
      <c r="A38">
        <f t="shared" si="4"/>
        <v>31</v>
      </c>
      <c r="B38">
        <v>84.35</v>
      </c>
      <c r="C38">
        <f t="shared" si="7"/>
        <v>129.899</v>
      </c>
      <c r="G38">
        <v>33.56</v>
      </c>
      <c r="H38">
        <f t="shared" si="1"/>
        <v>38.426200000000001</v>
      </c>
      <c r="L38">
        <v>115.67</v>
      </c>
      <c r="M38">
        <f t="shared" si="6"/>
        <v>148.821022</v>
      </c>
      <c r="Q38">
        <v>13.12</v>
      </c>
      <c r="R38">
        <f t="shared" si="3"/>
        <v>16.190079999999998</v>
      </c>
    </row>
    <row r="39" spans="1:18" x14ac:dyDescent="0.25">
      <c r="A39">
        <f t="shared" si="4"/>
        <v>32</v>
      </c>
      <c r="B39">
        <v>78.33</v>
      </c>
      <c r="C39">
        <f t="shared" si="7"/>
        <v>120.62820000000001</v>
      </c>
      <c r="G39">
        <v>33.65</v>
      </c>
      <c r="H39">
        <f t="shared" si="1"/>
        <v>38.529249999999998</v>
      </c>
      <c r="L39">
        <v>116.45</v>
      </c>
      <c r="M39">
        <f t="shared" si="6"/>
        <v>149.82456999999999</v>
      </c>
      <c r="Q39">
        <v>16.149999999999999</v>
      </c>
      <c r="R39">
        <f t="shared" si="3"/>
        <v>19.929099999999998</v>
      </c>
    </row>
    <row r="40" spans="1:18" x14ac:dyDescent="0.25">
      <c r="A40">
        <f t="shared" si="4"/>
        <v>33</v>
      </c>
      <c r="B40">
        <v>72.62</v>
      </c>
      <c r="C40">
        <f t="shared" si="7"/>
        <v>111.83480000000002</v>
      </c>
      <c r="G40">
        <v>35.78</v>
      </c>
      <c r="H40">
        <f t="shared" si="1"/>
        <v>40.9681</v>
      </c>
      <c r="L40">
        <v>116.56</v>
      </c>
      <c r="M40">
        <f t="shared" si="6"/>
        <v>149.96609599999999</v>
      </c>
      <c r="Q40">
        <v>19.45</v>
      </c>
      <c r="R40">
        <f t="shared" si="3"/>
        <v>24.001300000000001</v>
      </c>
    </row>
    <row r="41" spans="1:18" x14ac:dyDescent="0.25">
      <c r="A41">
        <f t="shared" si="4"/>
        <v>34</v>
      </c>
      <c r="B41">
        <v>67.09</v>
      </c>
      <c r="C41">
        <f t="shared" si="7"/>
        <v>103.3186</v>
      </c>
      <c r="G41">
        <v>35.93</v>
      </c>
      <c r="H41">
        <f t="shared" si="1"/>
        <v>41.139850000000003</v>
      </c>
      <c r="L41">
        <v>115.56</v>
      </c>
      <c r="M41">
        <f t="shared" si="6"/>
        <v>148.679496</v>
      </c>
      <c r="Q41">
        <v>23.15</v>
      </c>
      <c r="R41">
        <f t="shared" si="3"/>
        <v>28.567099999999996</v>
      </c>
    </row>
    <row r="42" spans="1:18" x14ac:dyDescent="0.25">
      <c r="A42">
        <f t="shared" si="4"/>
        <v>35</v>
      </c>
      <c r="B42">
        <v>62.1</v>
      </c>
      <c r="C42">
        <f t="shared" si="7"/>
        <v>95.634</v>
      </c>
      <c r="G42">
        <v>36.79</v>
      </c>
      <c r="H42">
        <f t="shared" si="1"/>
        <v>42.124549999999999</v>
      </c>
      <c r="L42">
        <v>113.35</v>
      </c>
      <c r="M42">
        <f t="shared" si="6"/>
        <v>145.83610999999999</v>
      </c>
      <c r="Q42">
        <v>26.41</v>
      </c>
      <c r="R42">
        <f t="shared" si="3"/>
        <v>32.589939999999999</v>
      </c>
    </row>
    <row r="43" spans="1:18" x14ac:dyDescent="0.25">
      <c r="A43">
        <f t="shared" si="4"/>
        <v>36</v>
      </c>
      <c r="B43">
        <v>57.45</v>
      </c>
      <c r="C43">
        <f t="shared" si="7"/>
        <v>88.473000000000013</v>
      </c>
      <c r="G43">
        <v>37.5</v>
      </c>
      <c r="H43">
        <f t="shared" si="1"/>
        <v>42.9375</v>
      </c>
      <c r="L43">
        <v>110.9</v>
      </c>
      <c r="M43">
        <f>L43*1.2866</f>
        <v>142.68394000000001</v>
      </c>
      <c r="Q43">
        <v>29.85</v>
      </c>
      <c r="R43">
        <f t="shared" si="3"/>
        <v>36.834900000000005</v>
      </c>
    </row>
    <row r="44" spans="1:18" x14ac:dyDescent="0.25">
      <c r="A44">
        <f t="shared" si="4"/>
        <v>37</v>
      </c>
      <c r="B44">
        <v>53.28</v>
      </c>
      <c r="C44">
        <f>B44*1.45</f>
        <v>77.256</v>
      </c>
      <c r="G44">
        <v>38.799999999999997</v>
      </c>
      <c r="H44">
        <f>G44*1.145</f>
        <v>44.425999999999995</v>
      </c>
      <c r="L44">
        <v>108.96</v>
      </c>
      <c r="M44">
        <f t="shared" si="6"/>
        <v>140.18793599999998</v>
      </c>
      <c r="Q44">
        <v>33.32</v>
      </c>
      <c r="R44">
        <f t="shared" si="3"/>
        <v>41.116880000000002</v>
      </c>
    </row>
    <row r="45" spans="1:18" x14ac:dyDescent="0.25">
      <c r="A45">
        <f t="shared" si="4"/>
        <v>38</v>
      </c>
      <c r="B45">
        <v>49.58</v>
      </c>
      <c r="C45">
        <f t="shared" ref="C45:C64" si="8">B45*1.45</f>
        <v>71.890999999999991</v>
      </c>
      <c r="G45">
        <v>34.5</v>
      </c>
      <c r="H45">
        <f t="shared" si="1"/>
        <v>39.502499999999998</v>
      </c>
      <c r="L45">
        <v>104.56</v>
      </c>
      <c r="M45">
        <f t="shared" si="6"/>
        <v>134.52689599999999</v>
      </c>
      <c r="Q45">
        <v>36.75</v>
      </c>
      <c r="R45">
        <f t="shared" si="3"/>
        <v>45.349499999999999</v>
      </c>
    </row>
    <row r="46" spans="1:18" x14ac:dyDescent="0.25">
      <c r="A46">
        <f t="shared" si="4"/>
        <v>39</v>
      </c>
      <c r="B46">
        <v>46.31</v>
      </c>
      <c r="C46">
        <f t="shared" si="8"/>
        <v>67.149500000000003</v>
      </c>
      <c r="G46">
        <v>30.5</v>
      </c>
      <c r="H46">
        <f t="shared" si="1"/>
        <v>34.922499999999999</v>
      </c>
      <c r="L46">
        <v>97.67</v>
      </c>
      <c r="M46">
        <f t="shared" si="6"/>
        <v>125.662222</v>
      </c>
      <c r="Q46">
        <v>40.29</v>
      </c>
      <c r="R46">
        <f t="shared" si="3"/>
        <v>49.717860000000002</v>
      </c>
    </row>
    <row r="47" spans="1:18" x14ac:dyDescent="0.25">
      <c r="A47">
        <f t="shared" si="4"/>
        <v>40</v>
      </c>
      <c r="B47">
        <v>43.05</v>
      </c>
      <c r="C47">
        <f t="shared" si="8"/>
        <v>62.422499999999992</v>
      </c>
      <c r="G47">
        <v>33.56</v>
      </c>
      <c r="H47">
        <f t="shared" si="1"/>
        <v>38.426200000000001</v>
      </c>
      <c r="L47">
        <v>92.67</v>
      </c>
      <c r="M47">
        <f t="shared" si="6"/>
        <v>119.22922199999999</v>
      </c>
      <c r="Q47">
        <v>34.75</v>
      </c>
      <c r="R47">
        <f t="shared" si="3"/>
        <v>42.881500000000003</v>
      </c>
    </row>
    <row r="48" spans="1:18" x14ac:dyDescent="0.25">
      <c r="A48">
        <f t="shared" si="4"/>
        <v>41</v>
      </c>
      <c r="B48">
        <v>40.26</v>
      </c>
      <c r="C48">
        <f t="shared" si="8"/>
        <v>58.376999999999995</v>
      </c>
      <c r="G48">
        <v>30.7</v>
      </c>
      <c r="H48">
        <f t="shared" si="1"/>
        <v>35.151499999999999</v>
      </c>
      <c r="L48">
        <v>86.78</v>
      </c>
      <c r="M48">
        <f t="shared" si="6"/>
        <v>111.65114799999999</v>
      </c>
      <c r="Q48">
        <v>47.07</v>
      </c>
      <c r="R48">
        <f t="shared" si="3"/>
        <v>58.084380000000003</v>
      </c>
    </row>
    <row r="49" spans="1:18" x14ac:dyDescent="0.25">
      <c r="A49">
        <f t="shared" si="4"/>
        <v>42</v>
      </c>
      <c r="B49">
        <v>37.869999999999997</v>
      </c>
      <c r="C49">
        <f t="shared" si="8"/>
        <v>54.911499999999997</v>
      </c>
      <c r="G49">
        <v>29.67</v>
      </c>
      <c r="H49">
        <f t="shared" si="1"/>
        <v>33.972149999999999</v>
      </c>
      <c r="L49">
        <v>81.56</v>
      </c>
      <c r="M49">
        <f t="shared" si="6"/>
        <v>104.935096</v>
      </c>
      <c r="Q49">
        <v>50.28</v>
      </c>
      <c r="R49">
        <f t="shared" si="3"/>
        <v>62.045520000000003</v>
      </c>
    </row>
    <row r="50" spans="1:18" x14ac:dyDescent="0.25">
      <c r="A50">
        <f t="shared" si="4"/>
        <v>43</v>
      </c>
      <c r="B50">
        <v>35.85</v>
      </c>
      <c r="C50">
        <f t="shared" si="8"/>
        <v>51.982500000000002</v>
      </c>
      <c r="G50">
        <v>27.85</v>
      </c>
      <c r="H50">
        <f>G50*1.11</f>
        <v>30.913500000000003</v>
      </c>
      <c r="L50">
        <v>79.67</v>
      </c>
      <c r="M50">
        <f t="shared" si="6"/>
        <v>102.503422</v>
      </c>
      <c r="Q50">
        <v>53.75</v>
      </c>
      <c r="R50">
        <f t="shared" si="3"/>
        <v>66.327500000000001</v>
      </c>
    </row>
    <row r="51" spans="1:18" x14ac:dyDescent="0.25">
      <c r="A51">
        <f t="shared" si="4"/>
        <v>44</v>
      </c>
      <c r="B51">
        <v>33.65</v>
      </c>
      <c r="C51">
        <f t="shared" si="8"/>
        <v>48.792499999999997</v>
      </c>
      <c r="G51">
        <v>26.56</v>
      </c>
      <c r="H51">
        <f t="shared" ref="H51:H114" si="9">G51*1.11</f>
        <v>29.4816</v>
      </c>
      <c r="L51">
        <v>73.56</v>
      </c>
      <c r="M51">
        <f t="shared" si="6"/>
        <v>94.642296000000002</v>
      </c>
      <c r="Q51">
        <v>57.07</v>
      </c>
      <c r="R51">
        <f t="shared" si="3"/>
        <v>70.424379999999999</v>
      </c>
    </row>
    <row r="52" spans="1:18" x14ac:dyDescent="0.25">
      <c r="A52">
        <f t="shared" si="4"/>
        <v>45</v>
      </c>
      <c r="B52">
        <v>31.92</v>
      </c>
      <c r="C52">
        <f t="shared" si="8"/>
        <v>46.283999999999999</v>
      </c>
      <c r="G52">
        <v>24.5</v>
      </c>
      <c r="H52">
        <f t="shared" si="9"/>
        <v>27.195000000000004</v>
      </c>
      <c r="L52">
        <v>66.78</v>
      </c>
      <c r="M52">
        <f t="shared" si="6"/>
        <v>85.919147999999993</v>
      </c>
      <c r="Q52">
        <v>60.05</v>
      </c>
      <c r="R52">
        <f t="shared" si="3"/>
        <v>74.101699999999994</v>
      </c>
    </row>
    <row r="53" spans="1:18" x14ac:dyDescent="0.25">
      <c r="A53">
        <f t="shared" si="4"/>
        <v>46</v>
      </c>
      <c r="B53">
        <v>30.61</v>
      </c>
      <c r="C53">
        <f t="shared" si="8"/>
        <v>44.384499999999996</v>
      </c>
      <c r="G53">
        <v>21.96</v>
      </c>
      <c r="H53">
        <f t="shared" si="9"/>
        <v>24.375600000000002</v>
      </c>
      <c r="L53">
        <v>60.5</v>
      </c>
      <c r="M53">
        <f t="shared" si="6"/>
        <v>77.839299999999994</v>
      </c>
      <c r="Q53">
        <v>63.02</v>
      </c>
      <c r="R53">
        <f t="shared" si="3"/>
        <v>77.766680000000008</v>
      </c>
    </row>
    <row r="54" spans="1:18" x14ac:dyDescent="0.25">
      <c r="A54">
        <f t="shared" si="4"/>
        <v>47</v>
      </c>
      <c r="B54">
        <v>29.61</v>
      </c>
      <c r="C54">
        <f t="shared" si="8"/>
        <v>42.9345</v>
      </c>
      <c r="G54">
        <v>21.5</v>
      </c>
      <c r="H54">
        <f t="shared" si="9"/>
        <v>23.865000000000002</v>
      </c>
      <c r="L54">
        <v>53.9</v>
      </c>
      <c r="M54">
        <f t="shared" si="6"/>
        <v>69.347740000000002</v>
      </c>
      <c r="Q54">
        <v>66.48</v>
      </c>
      <c r="R54">
        <f t="shared" si="3"/>
        <v>82.036320000000003</v>
      </c>
    </row>
    <row r="55" spans="1:18" x14ac:dyDescent="0.25">
      <c r="A55">
        <f t="shared" si="4"/>
        <v>48</v>
      </c>
      <c r="B55">
        <v>28.82</v>
      </c>
      <c r="C55">
        <f t="shared" si="8"/>
        <v>41.789000000000001</v>
      </c>
      <c r="G55">
        <v>18.670000000000002</v>
      </c>
      <c r="H55">
        <f t="shared" si="9"/>
        <v>20.723700000000004</v>
      </c>
      <c r="L55">
        <v>47.97</v>
      </c>
      <c r="M55">
        <f t="shared" si="6"/>
        <v>61.718201999999998</v>
      </c>
      <c r="Q55">
        <v>69.569999999999993</v>
      </c>
      <c r="R55">
        <f t="shared" si="3"/>
        <v>85.849379999999996</v>
      </c>
    </row>
    <row r="56" spans="1:18" x14ac:dyDescent="0.25">
      <c r="A56">
        <f t="shared" si="4"/>
        <v>49</v>
      </c>
      <c r="B56">
        <v>28.39</v>
      </c>
      <c r="C56">
        <f t="shared" si="8"/>
        <v>41.165500000000002</v>
      </c>
      <c r="G56">
        <v>17.5</v>
      </c>
      <c r="H56">
        <f t="shared" si="9"/>
        <v>19.425000000000001</v>
      </c>
      <c r="L56">
        <v>42.69</v>
      </c>
      <c r="M56">
        <f>L56*1.2866</f>
        <v>54.924953999999993</v>
      </c>
      <c r="Q56">
        <v>72.31</v>
      </c>
      <c r="R56">
        <f t="shared" si="3"/>
        <v>89.230540000000005</v>
      </c>
    </row>
    <row r="57" spans="1:18" x14ac:dyDescent="0.25">
      <c r="A57">
        <f t="shared" si="4"/>
        <v>50</v>
      </c>
      <c r="B57">
        <v>28.26</v>
      </c>
      <c r="C57">
        <f t="shared" si="8"/>
        <v>40.977000000000004</v>
      </c>
      <c r="G57">
        <v>15.5</v>
      </c>
      <c r="H57">
        <f t="shared" si="9"/>
        <v>17.205000000000002</v>
      </c>
      <c r="L57">
        <v>38.020000000000003</v>
      </c>
      <c r="M57">
        <f t="shared" si="6"/>
        <v>48.916532000000004</v>
      </c>
      <c r="Q57">
        <v>74.72</v>
      </c>
      <c r="R57">
        <f t="shared" si="3"/>
        <v>92.204480000000004</v>
      </c>
    </row>
    <row r="58" spans="1:18" x14ac:dyDescent="0.25">
      <c r="A58">
        <f t="shared" si="4"/>
        <v>51</v>
      </c>
      <c r="B58">
        <v>29.58</v>
      </c>
      <c r="C58">
        <f t="shared" si="8"/>
        <v>42.890999999999998</v>
      </c>
      <c r="G58">
        <v>12.96</v>
      </c>
      <c r="H58">
        <f t="shared" si="9"/>
        <v>14.385600000000002</v>
      </c>
      <c r="L58">
        <v>33.35</v>
      </c>
      <c r="M58">
        <f t="shared" si="6"/>
        <v>42.908110000000001</v>
      </c>
      <c r="Q58">
        <v>77.290000000000006</v>
      </c>
      <c r="R58">
        <f t="shared" si="3"/>
        <v>95.375860000000003</v>
      </c>
    </row>
    <row r="59" spans="1:18" x14ac:dyDescent="0.25">
      <c r="A59">
        <f t="shared" si="4"/>
        <v>52</v>
      </c>
      <c r="B59">
        <v>30.55</v>
      </c>
      <c r="C59">
        <f t="shared" si="8"/>
        <v>44.297499999999999</v>
      </c>
      <c r="G59">
        <v>11.45</v>
      </c>
      <c r="H59">
        <f t="shared" si="9"/>
        <v>12.7095</v>
      </c>
      <c r="L59">
        <v>29.67</v>
      </c>
      <c r="M59">
        <f>L59*1.156</f>
        <v>34.298519999999996</v>
      </c>
      <c r="Q59">
        <v>79.28</v>
      </c>
      <c r="R59">
        <f t="shared" si="3"/>
        <v>97.831519999999998</v>
      </c>
    </row>
    <row r="60" spans="1:18" x14ac:dyDescent="0.25">
      <c r="A60">
        <f t="shared" si="4"/>
        <v>53</v>
      </c>
      <c r="B60">
        <v>31.73</v>
      </c>
      <c r="C60">
        <f t="shared" si="8"/>
        <v>46.008499999999998</v>
      </c>
      <c r="G60">
        <v>9.3800000000000008</v>
      </c>
      <c r="H60">
        <f t="shared" si="9"/>
        <v>10.411800000000001</v>
      </c>
      <c r="L60">
        <v>25.85</v>
      </c>
      <c r="M60">
        <f t="shared" ref="M60:M79" si="10">L60*1.156</f>
        <v>29.8826</v>
      </c>
      <c r="Q60">
        <v>81.06</v>
      </c>
      <c r="R60">
        <f t="shared" si="3"/>
        <v>100.02804</v>
      </c>
    </row>
    <row r="61" spans="1:18" x14ac:dyDescent="0.25">
      <c r="A61">
        <f t="shared" si="4"/>
        <v>54</v>
      </c>
      <c r="B61">
        <v>33.5</v>
      </c>
      <c r="C61">
        <f t="shared" si="8"/>
        <v>48.574999999999996</v>
      </c>
      <c r="G61">
        <v>8.67</v>
      </c>
      <c r="H61">
        <f t="shared" si="9"/>
        <v>9.6237000000000013</v>
      </c>
      <c r="L61">
        <v>22.97</v>
      </c>
      <c r="M61">
        <f t="shared" si="10"/>
        <v>26.553319999999996</v>
      </c>
      <c r="Q61">
        <v>82.43</v>
      </c>
      <c r="R61">
        <f t="shared" si="3"/>
        <v>101.71862</v>
      </c>
    </row>
    <row r="62" spans="1:18" x14ac:dyDescent="0.25">
      <c r="A62">
        <f t="shared" si="4"/>
        <v>55</v>
      </c>
      <c r="B62">
        <v>33.54</v>
      </c>
      <c r="C62">
        <f t="shared" si="8"/>
        <v>48.632999999999996</v>
      </c>
      <c r="G62">
        <v>7.76</v>
      </c>
      <c r="H62">
        <f t="shared" si="9"/>
        <v>8.6135999999999999</v>
      </c>
      <c r="L62">
        <v>26.76</v>
      </c>
      <c r="M62">
        <f t="shared" si="10"/>
        <v>30.934560000000001</v>
      </c>
      <c r="Q62">
        <v>83.75</v>
      </c>
      <c r="R62">
        <f t="shared" si="3"/>
        <v>103.3475</v>
      </c>
    </row>
    <row r="63" spans="1:18" x14ac:dyDescent="0.25">
      <c r="A63">
        <f t="shared" si="4"/>
        <v>56</v>
      </c>
      <c r="B63">
        <v>37.82</v>
      </c>
      <c r="C63">
        <f t="shared" si="8"/>
        <v>54.838999999999999</v>
      </c>
      <c r="G63">
        <v>6.69</v>
      </c>
      <c r="H63">
        <f t="shared" si="9"/>
        <v>7.4259000000000013</v>
      </c>
      <c r="L63">
        <v>25.86</v>
      </c>
      <c r="M63">
        <f t="shared" si="10"/>
        <v>29.894159999999996</v>
      </c>
      <c r="Q63">
        <v>84.72</v>
      </c>
      <c r="R63">
        <f t="shared" si="3"/>
        <v>104.54447999999999</v>
      </c>
    </row>
    <row r="64" spans="1:18" x14ac:dyDescent="0.25">
      <c r="A64">
        <f t="shared" si="4"/>
        <v>57</v>
      </c>
      <c r="B64">
        <v>40.31</v>
      </c>
      <c r="C64">
        <f t="shared" si="8"/>
        <v>58.4495</v>
      </c>
      <c r="G64">
        <v>5.85</v>
      </c>
      <c r="H64">
        <f t="shared" si="9"/>
        <v>6.4935</v>
      </c>
      <c r="L64">
        <v>22.91</v>
      </c>
      <c r="M64">
        <f t="shared" si="10"/>
        <v>26.48396</v>
      </c>
      <c r="Q64">
        <v>85.43</v>
      </c>
      <c r="R64">
        <f t="shared" si="3"/>
        <v>105.42062000000001</v>
      </c>
    </row>
    <row r="65" spans="1:18" x14ac:dyDescent="0.25">
      <c r="A65">
        <f t="shared" si="4"/>
        <v>58</v>
      </c>
      <c r="B65">
        <v>42.59</v>
      </c>
      <c r="C65">
        <f>B65*1.135</f>
        <v>48.339650000000006</v>
      </c>
      <c r="G65">
        <v>5.35</v>
      </c>
      <c r="H65">
        <f t="shared" si="9"/>
        <v>5.9385000000000003</v>
      </c>
      <c r="L65">
        <v>19.78</v>
      </c>
      <c r="M65">
        <f t="shared" si="10"/>
        <v>22.865680000000001</v>
      </c>
      <c r="Q65">
        <v>85.92</v>
      </c>
      <c r="R65">
        <f t="shared" si="3"/>
        <v>106.02528</v>
      </c>
    </row>
    <row r="66" spans="1:18" x14ac:dyDescent="0.25">
      <c r="A66">
        <f t="shared" si="4"/>
        <v>59</v>
      </c>
      <c r="B66">
        <v>44.98</v>
      </c>
      <c r="C66">
        <f t="shared" ref="C66:C99" si="11">B66*1.135</f>
        <v>51.052299999999995</v>
      </c>
      <c r="G66">
        <v>4.55</v>
      </c>
      <c r="H66">
        <f t="shared" si="9"/>
        <v>5.0505000000000004</v>
      </c>
      <c r="L66">
        <v>17.34</v>
      </c>
      <c r="M66">
        <f t="shared" si="10"/>
        <v>20.045039999999997</v>
      </c>
      <c r="Q66">
        <v>86.27</v>
      </c>
      <c r="R66">
        <f t="shared" si="3"/>
        <v>106.45717999999999</v>
      </c>
    </row>
    <row r="67" spans="1:18" x14ac:dyDescent="0.25">
      <c r="A67">
        <f t="shared" si="4"/>
        <v>60</v>
      </c>
      <c r="B67">
        <v>47.5</v>
      </c>
      <c r="C67">
        <f t="shared" si="11"/>
        <v>53.912500000000001</v>
      </c>
      <c r="G67">
        <v>4.1500000000000004</v>
      </c>
      <c r="H67">
        <f t="shared" si="9"/>
        <v>4.6065000000000005</v>
      </c>
      <c r="L67">
        <v>15.24</v>
      </c>
      <c r="M67">
        <f t="shared" si="10"/>
        <v>17.617439999999998</v>
      </c>
      <c r="Q67">
        <v>86.38</v>
      </c>
      <c r="R67">
        <f t="shared" si="3"/>
        <v>106.59291999999999</v>
      </c>
    </row>
    <row r="68" spans="1:18" x14ac:dyDescent="0.25">
      <c r="A68">
        <f t="shared" si="4"/>
        <v>61</v>
      </c>
      <c r="B68">
        <v>50.12</v>
      </c>
      <c r="C68">
        <f t="shared" si="11"/>
        <v>56.886199999999995</v>
      </c>
      <c r="G68">
        <v>3.75</v>
      </c>
      <c r="H68">
        <f t="shared" si="9"/>
        <v>4.1625000000000005</v>
      </c>
      <c r="L68">
        <v>14.75</v>
      </c>
      <c r="M68">
        <f t="shared" si="10"/>
        <v>17.050999999999998</v>
      </c>
      <c r="Q68">
        <v>86.28</v>
      </c>
      <c r="R68">
        <f t="shared" si="3"/>
        <v>106.46952</v>
      </c>
    </row>
    <row r="69" spans="1:18" x14ac:dyDescent="0.25">
      <c r="A69">
        <f t="shared" si="4"/>
        <v>62</v>
      </c>
      <c r="B69">
        <v>53.06</v>
      </c>
      <c r="C69">
        <f t="shared" si="11"/>
        <v>60.223100000000002</v>
      </c>
      <c r="G69">
        <v>3.45</v>
      </c>
      <c r="H69">
        <f t="shared" si="9"/>
        <v>3.8295000000000003</v>
      </c>
      <c r="L69">
        <v>12.18</v>
      </c>
      <c r="M69">
        <f t="shared" si="10"/>
        <v>14.080079999999999</v>
      </c>
      <c r="Q69">
        <v>86.03</v>
      </c>
      <c r="R69">
        <f t="shared" si="3"/>
        <v>106.16101999999999</v>
      </c>
    </row>
    <row r="70" spans="1:18" x14ac:dyDescent="0.25">
      <c r="A70">
        <f t="shared" si="4"/>
        <v>63</v>
      </c>
      <c r="B70">
        <v>56.1</v>
      </c>
      <c r="C70">
        <f t="shared" si="11"/>
        <v>63.673500000000004</v>
      </c>
      <c r="G70">
        <v>3.25</v>
      </c>
      <c r="H70">
        <f t="shared" si="9"/>
        <v>3.6075000000000004</v>
      </c>
      <c r="L70">
        <v>11.45</v>
      </c>
      <c r="M70">
        <f t="shared" si="10"/>
        <v>13.236199999999998</v>
      </c>
      <c r="Q70">
        <v>85.75</v>
      </c>
      <c r="R70">
        <f t="shared" si="3"/>
        <v>105.8155</v>
      </c>
    </row>
    <row r="71" spans="1:18" x14ac:dyDescent="0.25">
      <c r="A71">
        <f t="shared" si="4"/>
        <v>64</v>
      </c>
      <c r="B71">
        <v>59.22</v>
      </c>
      <c r="C71">
        <f t="shared" si="11"/>
        <v>67.214699999999993</v>
      </c>
      <c r="G71">
        <v>2.95</v>
      </c>
      <c r="H71">
        <f t="shared" si="9"/>
        <v>3.2745000000000006</v>
      </c>
      <c r="L71">
        <v>10.45</v>
      </c>
      <c r="M71">
        <f t="shared" si="10"/>
        <v>12.080199999999998</v>
      </c>
      <c r="Q71">
        <v>85.31</v>
      </c>
      <c r="R71">
        <f t="shared" si="3"/>
        <v>105.27254000000001</v>
      </c>
    </row>
    <row r="72" spans="1:18" x14ac:dyDescent="0.25">
      <c r="A72">
        <f t="shared" si="4"/>
        <v>65</v>
      </c>
      <c r="B72">
        <v>62.42</v>
      </c>
      <c r="C72">
        <f t="shared" si="11"/>
        <v>70.846699999999998</v>
      </c>
      <c r="G72">
        <v>2.65</v>
      </c>
      <c r="H72">
        <f t="shared" si="9"/>
        <v>2.9415</v>
      </c>
      <c r="L72">
        <v>9.56</v>
      </c>
      <c r="M72">
        <f t="shared" si="10"/>
        <v>11.051359999999999</v>
      </c>
      <c r="Q72">
        <v>84.85</v>
      </c>
      <c r="R72">
        <f t="shared" si="3"/>
        <v>104.70489999999999</v>
      </c>
    </row>
    <row r="73" spans="1:18" x14ac:dyDescent="0.25">
      <c r="A73">
        <f t="shared" si="4"/>
        <v>66</v>
      </c>
      <c r="B73">
        <v>66.28</v>
      </c>
      <c r="C73">
        <f t="shared" si="11"/>
        <v>75.227800000000002</v>
      </c>
      <c r="G73">
        <v>2.4500000000000002</v>
      </c>
      <c r="H73">
        <f t="shared" si="9"/>
        <v>2.7195000000000005</v>
      </c>
      <c r="L73">
        <v>8.75</v>
      </c>
      <c r="M73">
        <f t="shared" si="10"/>
        <v>10.114999999999998</v>
      </c>
      <c r="Q73">
        <v>84.34</v>
      </c>
      <c r="R73">
        <f t="shared" ref="R73:R127" si="12">Q73*1.234</f>
        <v>104.07556000000001</v>
      </c>
    </row>
    <row r="74" spans="1:18" x14ac:dyDescent="0.25">
      <c r="A74">
        <f t="shared" ref="A74:A127" si="13">A73+1</f>
        <v>67</v>
      </c>
      <c r="B74">
        <v>70.22</v>
      </c>
      <c r="C74">
        <f t="shared" si="11"/>
        <v>79.699699999999993</v>
      </c>
      <c r="G74">
        <v>2.35</v>
      </c>
      <c r="H74">
        <f t="shared" si="9"/>
        <v>2.6085000000000003</v>
      </c>
      <c r="L74">
        <v>7.65</v>
      </c>
      <c r="M74">
        <f t="shared" si="10"/>
        <v>8.843399999999999</v>
      </c>
      <c r="Q74">
        <v>83.73</v>
      </c>
      <c r="R74">
        <f t="shared" si="12"/>
        <v>103.32282000000001</v>
      </c>
    </row>
    <row r="75" spans="1:18" x14ac:dyDescent="0.25">
      <c r="A75">
        <f t="shared" si="13"/>
        <v>68</v>
      </c>
      <c r="B75">
        <v>74.209999999999994</v>
      </c>
      <c r="C75">
        <f t="shared" si="11"/>
        <v>84.228349999999992</v>
      </c>
      <c r="G75">
        <v>2.25</v>
      </c>
      <c r="H75">
        <f t="shared" si="9"/>
        <v>2.4975000000000001</v>
      </c>
      <c r="L75">
        <v>7.25</v>
      </c>
      <c r="M75">
        <f t="shared" si="10"/>
        <v>8.3810000000000002</v>
      </c>
      <c r="Q75">
        <v>82.35</v>
      </c>
      <c r="R75">
        <f t="shared" si="12"/>
        <v>101.61989999999999</v>
      </c>
    </row>
    <row r="76" spans="1:18" x14ac:dyDescent="0.25">
      <c r="A76">
        <f t="shared" si="13"/>
        <v>69</v>
      </c>
      <c r="B76">
        <v>78.239999999999995</v>
      </c>
      <c r="C76">
        <f t="shared" si="11"/>
        <v>88.802399999999992</v>
      </c>
      <c r="G76">
        <v>1.67</v>
      </c>
      <c r="H76">
        <f t="shared" si="9"/>
        <v>1.8537000000000001</v>
      </c>
      <c r="L76">
        <v>6.65</v>
      </c>
      <c r="M76">
        <f t="shared" si="10"/>
        <v>7.6874000000000002</v>
      </c>
      <c r="Q76">
        <v>81.67</v>
      </c>
      <c r="R76">
        <f t="shared" si="12"/>
        <v>100.78078000000001</v>
      </c>
    </row>
    <row r="77" spans="1:18" x14ac:dyDescent="0.25">
      <c r="A77">
        <f t="shared" si="13"/>
        <v>70</v>
      </c>
      <c r="B77">
        <v>82.52</v>
      </c>
      <c r="C77">
        <f t="shared" si="11"/>
        <v>93.660200000000003</v>
      </c>
      <c r="G77">
        <v>1.95</v>
      </c>
      <c r="H77">
        <f t="shared" si="9"/>
        <v>2.1645000000000003</v>
      </c>
      <c r="L77">
        <v>6.38</v>
      </c>
      <c r="M77">
        <f t="shared" si="10"/>
        <v>7.3752799999999992</v>
      </c>
      <c r="Q77">
        <v>80.75</v>
      </c>
      <c r="R77">
        <f t="shared" si="12"/>
        <v>99.645499999999998</v>
      </c>
    </row>
    <row r="78" spans="1:18" x14ac:dyDescent="0.25">
      <c r="A78">
        <f t="shared" si="13"/>
        <v>71</v>
      </c>
      <c r="B78">
        <v>86.82</v>
      </c>
      <c r="C78">
        <f t="shared" si="11"/>
        <v>98.540699999999987</v>
      </c>
      <c r="G78">
        <v>1.85</v>
      </c>
      <c r="H78">
        <f t="shared" si="9"/>
        <v>2.0535000000000001</v>
      </c>
      <c r="L78">
        <v>5.95</v>
      </c>
      <c r="M78">
        <f t="shared" si="10"/>
        <v>6.8781999999999996</v>
      </c>
      <c r="Q78">
        <v>79.819999999999993</v>
      </c>
      <c r="R78">
        <f t="shared" si="12"/>
        <v>98.497879999999995</v>
      </c>
    </row>
    <row r="79" spans="1:18" x14ac:dyDescent="0.25">
      <c r="A79">
        <f t="shared" si="13"/>
        <v>72</v>
      </c>
      <c r="B79">
        <v>91.11</v>
      </c>
      <c r="C79">
        <f t="shared" si="11"/>
        <v>103.40985000000001</v>
      </c>
      <c r="G79">
        <v>1.79</v>
      </c>
      <c r="H79">
        <f t="shared" si="9"/>
        <v>1.9869000000000001</v>
      </c>
      <c r="L79">
        <v>5.68</v>
      </c>
      <c r="M79">
        <f t="shared" si="10"/>
        <v>6.5660799999999995</v>
      </c>
      <c r="Q79">
        <v>78.92</v>
      </c>
      <c r="R79">
        <f t="shared" si="12"/>
        <v>97.387280000000004</v>
      </c>
    </row>
    <row r="80" spans="1:18" x14ac:dyDescent="0.25">
      <c r="A80">
        <f t="shared" si="13"/>
        <v>73</v>
      </c>
      <c r="B80">
        <v>95.4</v>
      </c>
      <c r="C80">
        <f t="shared" si="11"/>
        <v>108.27900000000001</v>
      </c>
      <c r="G80">
        <v>1.73</v>
      </c>
      <c r="H80">
        <f t="shared" si="9"/>
        <v>1.9203000000000001</v>
      </c>
      <c r="L80">
        <v>5.45</v>
      </c>
      <c r="M80">
        <f>L80*1.2344</f>
        <v>6.7274799999999999</v>
      </c>
      <c r="Q80">
        <v>78.05</v>
      </c>
      <c r="R80">
        <f t="shared" si="12"/>
        <v>96.313699999999997</v>
      </c>
    </row>
    <row r="81" spans="1:18" x14ac:dyDescent="0.25">
      <c r="A81">
        <f t="shared" si="13"/>
        <v>74</v>
      </c>
      <c r="B81">
        <v>99.65</v>
      </c>
      <c r="C81">
        <f t="shared" si="11"/>
        <v>113.10275</v>
      </c>
      <c r="G81">
        <v>1.68</v>
      </c>
      <c r="H81">
        <f t="shared" si="9"/>
        <v>1.8648</v>
      </c>
      <c r="L81">
        <v>5.25</v>
      </c>
      <c r="M81">
        <f t="shared" ref="M81:M88" si="14">L81*1.2344</f>
        <v>6.4805999999999999</v>
      </c>
      <c r="Q81">
        <v>77.06</v>
      </c>
      <c r="R81">
        <f t="shared" si="12"/>
        <v>95.092039999999997</v>
      </c>
    </row>
    <row r="82" spans="1:18" x14ac:dyDescent="0.25">
      <c r="A82">
        <f t="shared" si="13"/>
        <v>75</v>
      </c>
      <c r="B82">
        <v>103.88</v>
      </c>
      <c r="C82">
        <f t="shared" si="11"/>
        <v>117.90379999999999</v>
      </c>
      <c r="G82">
        <v>1.65</v>
      </c>
      <c r="H82">
        <f t="shared" si="9"/>
        <v>1.8315000000000001</v>
      </c>
      <c r="L82">
        <v>5.0999999999999996</v>
      </c>
      <c r="M82">
        <f t="shared" si="14"/>
        <v>6.2954399999999993</v>
      </c>
      <c r="Q82">
        <v>76.08</v>
      </c>
      <c r="R82">
        <f t="shared" si="12"/>
        <v>93.882719999999992</v>
      </c>
    </row>
    <row r="83" spans="1:18" x14ac:dyDescent="0.25">
      <c r="A83">
        <f t="shared" si="13"/>
        <v>76</v>
      </c>
      <c r="B83">
        <v>108.05</v>
      </c>
      <c r="C83">
        <f t="shared" si="11"/>
        <v>122.63674999999999</v>
      </c>
      <c r="G83">
        <v>1.55</v>
      </c>
      <c r="H83">
        <f t="shared" si="9"/>
        <v>1.7205000000000001</v>
      </c>
      <c r="L83">
        <v>4.96</v>
      </c>
      <c r="M83">
        <f t="shared" si="14"/>
        <v>6.1226240000000001</v>
      </c>
      <c r="Q83">
        <v>75.09</v>
      </c>
      <c r="R83">
        <f t="shared" si="12"/>
        <v>92.661060000000006</v>
      </c>
    </row>
    <row r="84" spans="1:18" x14ac:dyDescent="0.25">
      <c r="A84">
        <f t="shared" si="13"/>
        <v>77</v>
      </c>
      <c r="B84">
        <v>112.17</v>
      </c>
      <c r="C84">
        <f t="shared" si="11"/>
        <v>127.31295</v>
      </c>
      <c r="G84">
        <v>1.59</v>
      </c>
      <c r="H84">
        <f t="shared" si="9"/>
        <v>1.7649000000000001</v>
      </c>
      <c r="L84">
        <v>4.8899999999999997</v>
      </c>
      <c r="M84">
        <f t="shared" si="14"/>
        <v>6.0362159999999996</v>
      </c>
      <c r="Q84">
        <v>74.12</v>
      </c>
      <c r="R84">
        <f t="shared" si="12"/>
        <v>91.46408000000001</v>
      </c>
    </row>
    <row r="85" spans="1:18" x14ac:dyDescent="0.25">
      <c r="A85">
        <f t="shared" si="13"/>
        <v>78</v>
      </c>
      <c r="B85">
        <v>116.67</v>
      </c>
      <c r="C85">
        <f t="shared" si="11"/>
        <v>132.42045000000002</v>
      </c>
      <c r="G85">
        <v>1.55</v>
      </c>
      <c r="H85">
        <f t="shared" si="9"/>
        <v>1.7205000000000001</v>
      </c>
      <c r="L85">
        <v>4.82</v>
      </c>
      <c r="M85">
        <f t="shared" si="14"/>
        <v>5.949808</v>
      </c>
      <c r="Q85">
        <v>73.150000000000006</v>
      </c>
      <c r="R85">
        <f t="shared" si="12"/>
        <v>90.267099999999999</v>
      </c>
    </row>
    <row r="86" spans="1:18" x14ac:dyDescent="0.25">
      <c r="A86">
        <f t="shared" si="13"/>
        <v>79</v>
      </c>
      <c r="B86">
        <v>121.09</v>
      </c>
      <c r="C86">
        <f t="shared" si="11"/>
        <v>137.43715</v>
      </c>
      <c r="G86">
        <v>1.98</v>
      </c>
      <c r="H86">
        <f t="shared" si="9"/>
        <v>2.1978</v>
      </c>
      <c r="L86">
        <v>4.76</v>
      </c>
      <c r="M86">
        <f t="shared" si="14"/>
        <v>5.8757439999999992</v>
      </c>
      <c r="Q86">
        <v>72.17</v>
      </c>
      <c r="R86">
        <f t="shared" si="12"/>
        <v>89.057780000000008</v>
      </c>
    </row>
    <row r="87" spans="1:18" x14ac:dyDescent="0.25">
      <c r="A87">
        <f t="shared" si="13"/>
        <v>80</v>
      </c>
      <c r="B87">
        <v>125.4</v>
      </c>
      <c r="C87">
        <f t="shared" si="11"/>
        <v>142.32900000000001</v>
      </c>
      <c r="G87">
        <v>1.85</v>
      </c>
      <c r="H87">
        <f t="shared" si="9"/>
        <v>2.0535000000000001</v>
      </c>
      <c r="L87">
        <v>4.7699999999999996</v>
      </c>
      <c r="M87">
        <f t="shared" si="14"/>
        <v>5.8880879999999989</v>
      </c>
      <c r="Q87">
        <v>71.25</v>
      </c>
      <c r="R87">
        <f t="shared" si="12"/>
        <v>87.922499999999999</v>
      </c>
    </row>
    <row r="88" spans="1:18" x14ac:dyDescent="0.25">
      <c r="A88">
        <f t="shared" si="13"/>
        <v>81</v>
      </c>
      <c r="B88">
        <v>129.58000000000001</v>
      </c>
      <c r="C88">
        <f t="shared" si="11"/>
        <v>147.07330000000002</v>
      </c>
      <c r="G88">
        <v>1.97</v>
      </c>
      <c r="H88">
        <f t="shared" si="9"/>
        <v>2.1867000000000001</v>
      </c>
      <c r="L88">
        <v>4.97</v>
      </c>
      <c r="M88">
        <f t="shared" si="14"/>
        <v>6.1349679999999998</v>
      </c>
      <c r="Q88">
        <v>70.349999999999994</v>
      </c>
      <c r="R88">
        <f t="shared" si="12"/>
        <v>86.811899999999994</v>
      </c>
    </row>
    <row r="89" spans="1:18" x14ac:dyDescent="0.25">
      <c r="A89">
        <f t="shared" si="13"/>
        <v>82</v>
      </c>
      <c r="B89">
        <v>134.06</v>
      </c>
      <c r="C89">
        <f t="shared" si="11"/>
        <v>152.15809999999999</v>
      </c>
      <c r="G89">
        <v>1.71</v>
      </c>
      <c r="H89">
        <f t="shared" si="9"/>
        <v>1.8981000000000001</v>
      </c>
      <c r="L89">
        <v>4.78</v>
      </c>
      <c r="M89">
        <f>L89*1.13453</f>
        <v>5.4230534000000006</v>
      </c>
      <c r="Q89">
        <v>69.319999999999993</v>
      </c>
      <c r="R89">
        <f t="shared" si="12"/>
        <v>85.540879999999987</v>
      </c>
    </row>
    <row r="90" spans="1:18" x14ac:dyDescent="0.25">
      <c r="A90">
        <f t="shared" si="13"/>
        <v>83</v>
      </c>
      <c r="B90">
        <v>138.37</v>
      </c>
      <c r="C90">
        <f t="shared" si="11"/>
        <v>157.04995</v>
      </c>
      <c r="G90">
        <v>1.65</v>
      </c>
      <c r="H90">
        <f t="shared" si="9"/>
        <v>1.8315000000000001</v>
      </c>
      <c r="L90">
        <v>4.92</v>
      </c>
      <c r="M90">
        <f t="shared" ref="M90:M95" si="15">L90*1.13453</f>
        <v>5.5818875999999999</v>
      </c>
      <c r="Q90">
        <v>68.31</v>
      </c>
      <c r="R90">
        <f t="shared" si="12"/>
        <v>84.294539999999998</v>
      </c>
    </row>
    <row r="91" spans="1:18" x14ac:dyDescent="0.25">
      <c r="A91">
        <f t="shared" si="13"/>
        <v>84</v>
      </c>
      <c r="B91">
        <v>142.5</v>
      </c>
      <c r="C91">
        <f t="shared" si="11"/>
        <v>161.73750000000001</v>
      </c>
      <c r="G91">
        <v>1.62</v>
      </c>
      <c r="H91">
        <f t="shared" si="9"/>
        <v>1.7982000000000002</v>
      </c>
      <c r="L91">
        <v>5.0999999999999996</v>
      </c>
      <c r="M91">
        <f t="shared" si="15"/>
        <v>5.7861029999999998</v>
      </c>
      <c r="Q91">
        <v>67.319999999999993</v>
      </c>
      <c r="R91">
        <f t="shared" si="12"/>
        <v>83.072879999999984</v>
      </c>
    </row>
    <row r="92" spans="1:18" x14ac:dyDescent="0.25">
      <c r="A92">
        <f t="shared" si="13"/>
        <v>85</v>
      </c>
      <c r="B92">
        <v>146.65</v>
      </c>
      <c r="C92">
        <f t="shared" si="11"/>
        <v>166.44775000000001</v>
      </c>
      <c r="G92">
        <v>1.54</v>
      </c>
      <c r="H92">
        <f t="shared" si="9"/>
        <v>1.7094000000000003</v>
      </c>
      <c r="L92">
        <v>5.16</v>
      </c>
      <c r="M92">
        <f t="shared" si="15"/>
        <v>5.8541748</v>
      </c>
      <c r="Q92">
        <v>66.41</v>
      </c>
      <c r="R92">
        <f t="shared" si="12"/>
        <v>81.949939999999998</v>
      </c>
    </row>
    <row r="93" spans="1:18" x14ac:dyDescent="0.25">
      <c r="A93">
        <f t="shared" si="13"/>
        <v>86</v>
      </c>
      <c r="B93">
        <v>151.43</v>
      </c>
      <c r="C93">
        <f t="shared" si="11"/>
        <v>171.87305000000001</v>
      </c>
      <c r="G93">
        <v>1.55</v>
      </c>
      <c r="H93">
        <f t="shared" si="9"/>
        <v>1.7205000000000001</v>
      </c>
      <c r="L93">
        <v>5.3</v>
      </c>
      <c r="M93">
        <f t="shared" si="15"/>
        <v>6.0130090000000003</v>
      </c>
      <c r="Q93">
        <v>65.52</v>
      </c>
      <c r="R93">
        <f t="shared" si="12"/>
        <v>80.851679999999988</v>
      </c>
    </row>
    <row r="94" spans="1:18" x14ac:dyDescent="0.25">
      <c r="A94">
        <f t="shared" si="13"/>
        <v>87</v>
      </c>
      <c r="B94">
        <v>156.25</v>
      </c>
      <c r="C94">
        <f t="shared" si="11"/>
        <v>177.34375</v>
      </c>
      <c r="G94">
        <v>1.45</v>
      </c>
      <c r="H94">
        <f t="shared" si="9"/>
        <v>1.6095000000000002</v>
      </c>
      <c r="L94">
        <v>4.4800000000000004</v>
      </c>
      <c r="M94">
        <f t="shared" si="15"/>
        <v>5.0826944000000003</v>
      </c>
      <c r="Q94">
        <v>64.45</v>
      </c>
      <c r="R94">
        <f t="shared" si="12"/>
        <v>79.531300000000002</v>
      </c>
    </row>
    <row r="95" spans="1:18" x14ac:dyDescent="0.25">
      <c r="A95">
        <f t="shared" si="13"/>
        <v>88</v>
      </c>
      <c r="B95">
        <v>160.15</v>
      </c>
      <c r="C95">
        <f t="shared" si="11"/>
        <v>181.77025</v>
      </c>
      <c r="G95">
        <v>1.47</v>
      </c>
      <c r="H95">
        <f t="shared" si="9"/>
        <v>1.6317000000000002</v>
      </c>
      <c r="L95">
        <v>5.75</v>
      </c>
      <c r="M95">
        <f t="shared" si="15"/>
        <v>6.5235475000000003</v>
      </c>
      <c r="Q95">
        <v>63.53</v>
      </c>
      <c r="R95">
        <f t="shared" si="12"/>
        <v>78.396020000000007</v>
      </c>
    </row>
    <row r="96" spans="1:18" x14ac:dyDescent="0.25">
      <c r="A96">
        <f t="shared" si="13"/>
        <v>89</v>
      </c>
      <c r="B96">
        <v>163.92</v>
      </c>
      <c r="C96">
        <f t="shared" si="11"/>
        <v>186.04919999999998</v>
      </c>
      <c r="G96">
        <v>1.45</v>
      </c>
      <c r="H96">
        <f t="shared" si="9"/>
        <v>1.6095000000000002</v>
      </c>
      <c r="L96">
        <v>6.15</v>
      </c>
      <c r="M96">
        <f>L96*1.2487</f>
        <v>7.6795049999999998</v>
      </c>
      <c r="Q96">
        <v>62.66</v>
      </c>
      <c r="R96">
        <f t="shared" si="12"/>
        <v>77.32244</v>
      </c>
    </row>
    <row r="97" spans="1:18" x14ac:dyDescent="0.25">
      <c r="A97">
        <f t="shared" si="13"/>
        <v>90</v>
      </c>
      <c r="B97">
        <v>166.75</v>
      </c>
      <c r="C97">
        <f t="shared" si="11"/>
        <v>189.26124999999999</v>
      </c>
      <c r="G97">
        <v>1.44</v>
      </c>
      <c r="H97">
        <f t="shared" si="9"/>
        <v>1.5984</v>
      </c>
      <c r="L97">
        <v>6.55</v>
      </c>
      <c r="M97">
        <f t="shared" ref="M97:M116" si="16">L97*1.2487</f>
        <v>8.1789849999999991</v>
      </c>
      <c r="Q97">
        <v>61.52</v>
      </c>
      <c r="R97">
        <f t="shared" si="12"/>
        <v>75.915680000000009</v>
      </c>
    </row>
    <row r="98" spans="1:18" x14ac:dyDescent="0.25">
      <c r="A98">
        <f t="shared" si="13"/>
        <v>91</v>
      </c>
      <c r="B98">
        <v>169.22</v>
      </c>
      <c r="C98">
        <f t="shared" si="11"/>
        <v>192.06469999999999</v>
      </c>
      <c r="G98">
        <v>1.42</v>
      </c>
      <c r="H98">
        <f t="shared" si="9"/>
        <v>1.5762</v>
      </c>
      <c r="L98">
        <v>6.78</v>
      </c>
      <c r="M98">
        <f t="shared" si="16"/>
        <v>8.4661860000000004</v>
      </c>
      <c r="Q98">
        <v>60.48</v>
      </c>
      <c r="R98">
        <f t="shared" si="12"/>
        <v>74.632319999999993</v>
      </c>
    </row>
    <row r="99" spans="1:18" x14ac:dyDescent="0.25">
      <c r="A99">
        <f t="shared" si="13"/>
        <v>92</v>
      </c>
      <c r="B99">
        <v>171.33</v>
      </c>
      <c r="C99">
        <f t="shared" si="11"/>
        <v>194.45955000000001</v>
      </c>
      <c r="G99">
        <v>1.45</v>
      </c>
      <c r="H99">
        <f t="shared" si="9"/>
        <v>1.6095000000000002</v>
      </c>
      <c r="L99">
        <v>7.56</v>
      </c>
      <c r="M99">
        <f t="shared" si="16"/>
        <v>9.4401719999999987</v>
      </c>
      <c r="Q99">
        <v>59.52</v>
      </c>
      <c r="R99">
        <f t="shared" si="12"/>
        <v>73.447680000000005</v>
      </c>
    </row>
    <row r="100" spans="1:18" x14ac:dyDescent="0.25">
      <c r="A100">
        <f t="shared" si="13"/>
        <v>93</v>
      </c>
      <c r="B100">
        <v>173.15</v>
      </c>
      <c r="C100">
        <f>1.176*B100</f>
        <v>203.62440000000001</v>
      </c>
      <c r="G100">
        <v>1.54</v>
      </c>
      <c r="H100">
        <f t="shared" si="9"/>
        <v>1.7094000000000003</v>
      </c>
      <c r="L100">
        <v>7.67</v>
      </c>
      <c r="M100">
        <f t="shared" si="16"/>
        <v>9.5775290000000002</v>
      </c>
      <c r="Q100">
        <v>58.77</v>
      </c>
      <c r="R100">
        <f t="shared" si="12"/>
        <v>72.522180000000006</v>
      </c>
    </row>
    <row r="101" spans="1:18" x14ac:dyDescent="0.25">
      <c r="A101">
        <f t="shared" si="13"/>
        <v>94</v>
      </c>
      <c r="B101">
        <v>174.67</v>
      </c>
      <c r="C101">
        <f t="shared" ref="C101:C127" si="17">1.176*B101</f>
        <v>205.41191999999998</v>
      </c>
      <c r="G101">
        <v>1.44</v>
      </c>
      <c r="H101">
        <f t="shared" si="9"/>
        <v>1.5984</v>
      </c>
      <c r="L101">
        <v>8.35</v>
      </c>
      <c r="M101">
        <f t="shared" si="16"/>
        <v>10.426644999999999</v>
      </c>
      <c r="Q101">
        <v>58.08</v>
      </c>
      <c r="R101">
        <f t="shared" si="12"/>
        <v>71.670720000000003</v>
      </c>
    </row>
    <row r="102" spans="1:18" x14ac:dyDescent="0.25">
      <c r="A102">
        <f t="shared" si="13"/>
        <v>95</v>
      </c>
      <c r="B102">
        <v>175.19</v>
      </c>
      <c r="C102">
        <f t="shared" si="17"/>
        <v>206.02343999999999</v>
      </c>
      <c r="G102">
        <v>1.45</v>
      </c>
      <c r="H102">
        <f t="shared" si="9"/>
        <v>1.6095000000000002</v>
      </c>
      <c r="L102">
        <v>8.67</v>
      </c>
      <c r="M102">
        <f t="shared" si="16"/>
        <v>10.826229</v>
      </c>
      <c r="Q102">
        <v>57.51</v>
      </c>
      <c r="R102">
        <f t="shared" si="12"/>
        <v>70.967339999999993</v>
      </c>
    </row>
    <row r="103" spans="1:18" x14ac:dyDescent="0.25">
      <c r="A103">
        <f t="shared" si="13"/>
        <v>96</v>
      </c>
      <c r="B103">
        <v>175.86</v>
      </c>
      <c r="C103">
        <f t="shared" si="17"/>
        <v>206.81136000000001</v>
      </c>
      <c r="G103">
        <v>1.45</v>
      </c>
      <c r="H103">
        <f t="shared" si="9"/>
        <v>1.6095000000000002</v>
      </c>
      <c r="L103">
        <v>9.15</v>
      </c>
      <c r="M103">
        <f t="shared" si="16"/>
        <v>11.425604999999999</v>
      </c>
      <c r="Q103">
        <v>57</v>
      </c>
      <c r="R103">
        <f t="shared" si="12"/>
        <v>70.337999999999994</v>
      </c>
    </row>
    <row r="104" spans="1:18" x14ac:dyDescent="0.25">
      <c r="A104">
        <f t="shared" si="13"/>
        <v>97</v>
      </c>
      <c r="B104">
        <v>176.29</v>
      </c>
      <c r="C104">
        <f t="shared" si="17"/>
        <v>207.31703999999999</v>
      </c>
      <c r="G104">
        <v>2.54</v>
      </c>
      <c r="H104">
        <f t="shared" si="9"/>
        <v>2.8194000000000004</v>
      </c>
      <c r="L104">
        <v>9.5500000000000007</v>
      </c>
      <c r="M104">
        <f t="shared" si="16"/>
        <v>11.925084999999999</v>
      </c>
      <c r="Q104">
        <v>56.56</v>
      </c>
      <c r="R104">
        <f t="shared" si="12"/>
        <v>69.79504</v>
      </c>
    </row>
    <row r="105" spans="1:18" x14ac:dyDescent="0.25">
      <c r="A105">
        <f t="shared" si="13"/>
        <v>98</v>
      </c>
      <c r="B105">
        <v>176.47</v>
      </c>
      <c r="C105">
        <f t="shared" si="17"/>
        <v>207.52871999999999</v>
      </c>
      <c r="G105">
        <v>1.54</v>
      </c>
      <c r="H105">
        <f t="shared" si="9"/>
        <v>1.7094000000000003</v>
      </c>
      <c r="L105">
        <v>9.84</v>
      </c>
      <c r="M105">
        <f t="shared" si="16"/>
        <v>12.287208</v>
      </c>
      <c r="Q105">
        <v>56.04</v>
      </c>
      <c r="R105">
        <f t="shared" si="12"/>
        <v>69.153359999999992</v>
      </c>
    </row>
    <row r="106" spans="1:18" x14ac:dyDescent="0.25">
      <c r="A106">
        <f t="shared" si="13"/>
        <v>99</v>
      </c>
      <c r="B106">
        <v>176.36</v>
      </c>
      <c r="C106">
        <f t="shared" si="17"/>
        <v>207.39936</v>
      </c>
      <c r="G106">
        <v>1.65</v>
      </c>
      <c r="H106">
        <f t="shared" si="9"/>
        <v>1.8315000000000001</v>
      </c>
      <c r="L106">
        <v>10.27</v>
      </c>
      <c r="M106">
        <f t="shared" si="16"/>
        <v>12.824148999999998</v>
      </c>
      <c r="Q106">
        <v>55.85</v>
      </c>
      <c r="R106">
        <f t="shared" si="12"/>
        <v>68.918900000000008</v>
      </c>
    </row>
    <row r="107" spans="1:18" x14ac:dyDescent="0.25">
      <c r="A107">
        <f t="shared" si="13"/>
        <v>100</v>
      </c>
      <c r="B107">
        <v>176.12</v>
      </c>
      <c r="C107">
        <f t="shared" si="17"/>
        <v>207.11712</v>
      </c>
      <c r="G107">
        <v>1.63</v>
      </c>
      <c r="H107">
        <f t="shared" si="9"/>
        <v>1.8093000000000001</v>
      </c>
      <c r="L107">
        <v>10.72</v>
      </c>
      <c r="M107">
        <f t="shared" si="16"/>
        <v>13.386063999999999</v>
      </c>
      <c r="Q107">
        <v>55.72</v>
      </c>
      <c r="R107">
        <f t="shared" si="12"/>
        <v>68.758479999999992</v>
      </c>
    </row>
    <row r="108" spans="1:18" x14ac:dyDescent="0.25">
      <c r="A108">
        <f t="shared" si="13"/>
        <v>101</v>
      </c>
      <c r="B108">
        <v>175.6</v>
      </c>
      <c r="C108">
        <f t="shared" si="17"/>
        <v>206.50559999999999</v>
      </c>
      <c r="G108">
        <v>1.66</v>
      </c>
      <c r="H108">
        <f t="shared" si="9"/>
        <v>1.8426</v>
      </c>
      <c r="L108">
        <v>11.15</v>
      </c>
      <c r="M108">
        <f t="shared" si="16"/>
        <v>13.923005</v>
      </c>
      <c r="Q108">
        <v>55.64</v>
      </c>
      <c r="R108">
        <f t="shared" si="12"/>
        <v>68.659760000000006</v>
      </c>
    </row>
    <row r="109" spans="1:18" x14ac:dyDescent="0.25">
      <c r="A109">
        <f t="shared" si="13"/>
        <v>102</v>
      </c>
      <c r="B109">
        <v>174.82</v>
      </c>
      <c r="C109">
        <f t="shared" si="17"/>
        <v>205.58831999999998</v>
      </c>
      <c r="G109">
        <v>1.75</v>
      </c>
      <c r="H109">
        <f t="shared" si="9"/>
        <v>1.9425000000000001</v>
      </c>
      <c r="L109">
        <v>11.69</v>
      </c>
      <c r="M109">
        <f t="shared" si="16"/>
        <v>14.597302999999998</v>
      </c>
      <c r="Q109">
        <v>55.62</v>
      </c>
      <c r="R109">
        <f t="shared" si="12"/>
        <v>68.635080000000002</v>
      </c>
    </row>
    <row r="110" spans="1:18" x14ac:dyDescent="0.25">
      <c r="A110">
        <f t="shared" si="13"/>
        <v>103</v>
      </c>
      <c r="B110">
        <v>173.84</v>
      </c>
      <c r="C110">
        <f t="shared" si="17"/>
        <v>204.43583999999998</v>
      </c>
      <c r="G110">
        <v>1.85</v>
      </c>
      <c r="H110">
        <f t="shared" si="9"/>
        <v>2.0535000000000001</v>
      </c>
      <c r="L110">
        <v>11.96</v>
      </c>
      <c r="M110">
        <f t="shared" si="16"/>
        <v>14.934452</v>
      </c>
      <c r="Q110">
        <v>55.65</v>
      </c>
      <c r="R110">
        <f t="shared" si="12"/>
        <v>68.6721</v>
      </c>
    </row>
    <row r="111" spans="1:18" x14ac:dyDescent="0.25">
      <c r="A111">
        <f t="shared" si="13"/>
        <v>104</v>
      </c>
      <c r="B111">
        <v>172.71</v>
      </c>
      <c r="C111">
        <f t="shared" si="17"/>
        <v>203.10695999999999</v>
      </c>
      <c r="G111">
        <v>2.34</v>
      </c>
      <c r="H111">
        <f t="shared" si="9"/>
        <v>2.5973999999999999</v>
      </c>
      <c r="L111">
        <v>12.38</v>
      </c>
      <c r="M111">
        <f t="shared" si="16"/>
        <v>15.458906000000001</v>
      </c>
      <c r="Q111">
        <v>55.72</v>
      </c>
      <c r="R111">
        <f t="shared" si="12"/>
        <v>68.758479999999992</v>
      </c>
    </row>
    <row r="112" spans="1:18" x14ac:dyDescent="0.25">
      <c r="A112">
        <f t="shared" si="13"/>
        <v>105</v>
      </c>
      <c r="B112">
        <v>171.42</v>
      </c>
      <c r="C112">
        <f t="shared" si="17"/>
        <v>201.58991999999998</v>
      </c>
      <c r="G112">
        <v>2.15</v>
      </c>
      <c r="H112">
        <f t="shared" si="9"/>
        <v>2.3865000000000003</v>
      </c>
      <c r="L112">
        <v>12.76</v>
      </c>
      <c r="M112">
        <f t="shared" si="16"/>
        <v>15.933411999999999</v>
      </c>
      <c r="Q112">
        <v>55.86</v>
      </c>
      <c r="R112">
        <f t="shared" si="12"/>
        <v>68.931240000000003</v>
      </c>
    </row>
    <row r="113" spans="1:18" x14ac:dyDescent="0.25">
      <c r="A113">
        <f t="shared" si="13"/>
        <v>106</v>
      </c>
      <c r="B113">
        <v>169.82</v>
      </c>
      <c r="C113">
        <f t="shared" si="17"/>
        <v>199.70831999999999</v>
      </c>
      <c r="G113">
        <v>2.86</v>
      </c>
      <c r="H113">
        <f t="shared" si="9"/>
        <v>3.1746000000000003</v>
      </c>
      <c r="L113">
        <v>13.1</v>
      </c>
      <c r="M113">
        <f t="shared" si="16"/>
        <v>16.357969999999998</v>
      </c>
      <c r="Q113">
        <v>56.05</v>
      </c>
      <c r="R113">
        <f t="shared" si="12"/>
        <v>69.165700000000001</v>
      </c>
    </row>
    <row r="114" spans="1:18" x14ac:dyDescent="0.25">
      <c r="A114">
        <f t="shared" si="13"/>
        <v>107</v>
      </c>
      <c r="B114">
        <v>168.3</v>
      </c>
      <c r="C114">
        <f t="shared" si="17"/>
        <v>197.92080000000001</v>
      </c>
      <c r="G114">
        <v>2.4500000000000002</v>
      </c>
      <c r="H114">
        <f t="shared" si="9"/>
        <v>2.7195000000000005</v>
      </c>
      <c r="L114">
        <v>13.45</v>
      </c>
      <c r="M114">
        <f t="shared" si="16"/>
        <v>16.795014999999999</v>
      </c>
      <c r="Q114">
        <v>56.28</v>
      </c>
      <c r="R114">
        <f t="shared" si="12"/>
        <v>69.449520000000007</v>
      </c>
    </row>
    <row r="115" spans="1:18" x14ac:dyDescent="0.25">
      <c r="A115">
        <f t="shared" si="13"/>
        <v>108</v>
      </c>
      <c r="B115">
        <v>166.56</v>
      </c>
      <c r="C115">
        <f t="shared" si="17"/>
        <v>195.87456</v>
      </c>
      <c r="G115">
        <v>2.4300000000000002</v>
      </c>
      <c r="H115">
        <f t="shared" ref="H115:H127" si="18">G115*1.11</f>
        <v>2.6973000000000003</v>
      </c>
      <c r="L115">
        <v>13.65</v>
      </c>
      <c r="M115">
        <f t="shared" si="16"/>
        <v>17.044754999999999</v>
      </c>
      <c r="Q115">
        <v>57.21</v>
      </c>
      <c r="R115">
        <f t="shared" si="12"/>
        <v>70.597139999999996</v>
      </c>
    </row>
    <row r="116" spans="1:18" x14ac:dyDescent="0.25">
      <c r="A116">
        <f t="shared" si="13"/>
        <v>109</v>
      </c>
      <c r="B116">
        <v>163.19</v>
      </c>
      <c r="C116">
        <f t="shared" si="17"/>
        <v>191.91144</v>
      </c>
      <c r="G116">
        <v>2.65</v>
      </c>
      <c r="H116">
        <f t="shared" si="18"/>
        <v>2.9415</v>
      </c>
      <c r="L116">
        <v>13.46</v>
      </c>
      <c r="M116">
        <f t="shared" si="16"/>
        <v>16.807501999999999</v>
      </c>
      <c r="Q116">
        <v>57.56</v>
      </c>
      <c r="R116">
        <f t="shared" si="12"/>
        <v>71.029040000000009</v>
      </c>
    </row>
    <row r="117" spans="1:18" x14ac:dyDescent="0.25">
      <c r="A117">
        <f t="shared" si="13"/>
        <v>110</v>
      </c>
      <c r="B117">
        <v>161.43</v>
      </c>
      <c r="C117">
        <f t="shared" si="17"/>
        <v>189.84168</v>
      </c>
      <c r="G117">
        <v>2.75</v>
      </c>
      <c r="H117">
        <f t="shared" si="18"/>
        <v>3.0525000000000002</v>
      </c>
      <c r="L117">
        <v>14.05</v>
      </c>
      <c r="M117">
        <f>1.34*L117</f>
        <v>18.827000000000002</v>
      </c>
      <c r="Q117">
        <v>56.85</v>
      </c>
      <c r="R117">
        <f t="shared" si="12"/>
        <v>70.152900000000002</v>
      </c>
    </row>
    <row r="118" spans="1:18" x14ac:dyDescent="0.25">
      <c r="A118">
        <f t="shared" si="13"/>
        <v>111</v>
      </c>
      <c r="B118">
        <v>159.77000000000001</v>
      </c>
      <c r="C118">
        <f t="shared" si="17"/>
        <v>187.88952</v>
      </c>
      <c r="G118">
        <v>2.85</v>
      </c>
      <c r="H118">
        <f t="shared" si="18"/>
        <v>3.1635000000000004</v>
      </c>
      <c r="L118">
        <v>14.15</v>
      </c>
      <c r="M118">
        <f t="shared" ref="M118:M127" si="19">1.34*L118</f>
        <v>18.961000000000002</v>
      </c>
      <c r="Q118">
        <v>57.2</v>
      </c>
      <c r="R118">
        <f t="shared" si="12"/>
        <v>70.584800000000001</v>
      </c>
    </row>
    <row r="119" spans="1:18" x14ac:dyDescent="0.25">
      <c r="A119">
        <f t="shared" si="13"/>
        <v>112</v>
      </c>
      <c r="B119">
        <v>158.32</v>
      </c>
      <c r="C119">
        <f t="shared" si="17"/>
        <v>186.18431999999999</v>
      </c>
      <c r="G119">
        <v>3.5</v>
      </c>
      <c r="H119">
        <f t="shared" si="18"/>
        <v>3.8850000000000002</v>
      </c>
      <c r="L119">
        <v>13.87</v>
      </c>
      <c r="M119">
        <f t="shared" si="19"/>
        <v>18.585799999999999</v>
      </c>
      <c r="Q119">
        <v>57.56</v>
      </c>
      <c r="R119">
        <f t="shared" si="12"/>
        <v>71.029040000000009</v>
      </c>
    </row>
    <row r="120" spans="1:18" x14ac:dyDescent="0.25">
      <c r="A120">
        <f t="shared" si="13"/>
        <v>113</v>
      </c>
      <c r="B120">
        <v>156.63</v>
      </c>
      <c r="C120">
        <f t="shared" si="17"/>
        <v>184.19687999999999</v>
      </c>
      <c r="G120">
        <v>3.45</v>
      </c>
      <c r="H120">
        <f t="shared" si="18"/>
        <v>3.8295000000000003</v>
      </c>
      <c r="L120">
        <v>13.7</v>
      </c>
      <c r="M120">
        <f t="shared" si="19"/>
        <v>18.358000000000001</v>
      </c>
      <c r="Q120">
        <v>57.93</v>
      </c>
      <c r="R120">
        <f t="shared" si="12"/>
        <v>71.485619999999997</v>
      </c>
    </row>
    <row r="121" spans="1:18" x14ac:dyDescent="0.25">
      <c r="A121">
        <f t="shared" si="13"/>
        <v>114</v>
      </c>
      <c r="B121">
        <v>155.22999999999999</v>
      </c>
      <c r="C121">
        <f t="shared" si="17"/>
        <v>182.55047999999996</v>
      </c>
      <c r="G121">
        <v>3.55</v>
      </c>
      <c r="H121">
        <f t="shared" si="18"/>
        <v>3.9405000000000001</v>
      </c>
      <c r="L121">
        <v>13.5</v>
      </c>
      <c r="M121">
        <f t="shared" si="19"/>
        <v>18.09</v>
      </c>
      <c r="Q121">
        <v>58.34</v>
      </c>
      <c r="R121">
        <f t="shared" si="12"/>
        <v>71.991560000000007</v>
      </c>
    </row>
    <row r="122" spans="1:18" x14ac:dyDescent="0.25">
      <c r="A122">
        <f t="shared" si="13"/>
        <v>115</v>
      </c>
      <c r="B122">
        <v>154.05000000000001</v>
      </c>
      <c r="C122">
        <f t="shared" si="17"/>
        <v>181.1628</v>
      </c>
      <c r="G122">
        <v>3.55</v>
      </c>
      <c r="H122">
        <f t="shared" si="18"/>
        <v>3.9405000000000001</v>
      </c>
      <c r="L122">
        <v>13.28</v>
      </c>
      <c r="M122">
        <f t="shared" si="19"/>
        <v>17.795200000000001</v>
      </c>
      <c r="Q122">
        <v>58.75</v>
      </c>
      <c r="R122">
        <f t="shared" si="12"/>
        <v>72.497500000000002</v>
      </c>
    </row>
    <row r="123" spans="1:18" x14ac:dyDescent="0.25">
      <c r="A123">
        <f t="shared" si="13"/>
        <v>116</v>
      </c>
      <c r="B123">
        <v>153.1</v>
      </c>
      <c r="C123">
        <f t="shared" si="17"/>
        <v>180.04559999999998</v>
      </c>
      <c r="G123">
        <v>3.46</v>
      </c>
      <c r="H123">
        <f t="shared" si="18"/>
        <v>3.8406000000000002</v>
      </c>
      <c r="L123">
        <v>12.96</v>
      </c>
      <c r="M123">
        <f t="shared" si="19"/>
        <v>17.366400000000002</v>
      </c>
      <c r="Q123">
        <v>59.15</v>
      </c>
      <c r="R123">
        <f t="shared" si="12"/>
        <v>72.991100000000003</v>
      </c>
    </row>
    <row r="124" spans="1:18" x14ac:dyDescent="0.25">
      <c r="A124">
        <f t="shared" si="13"/>
        <v>117</v>
      </c>
      <c r="B124">
        <v>152.62</v>
      </c>
      <c r="C124">
        <f t="shared" si="17"/>
        <v>179.48112</v>
      </c>
      <c r="G124">
        <v>3.67</v>
      </c>
      <c r="H124">
        <f t="shared" si="18"/>
        <v>4.0737000000000005</v>
      </c>
      <c r="L124">
        <v>12.81</v>
      </c>
      <c r="M124">
        <f t="shared" si="19"/>
        <v>17.165400000000002</v>
      </c>
      <c r="Q124">
        <v>59.52</v>
      </c>
      <c r="R124">
        <f t="shared" si="12"/>
        <v>73.447680000000005</v>
      </c>
    </row>
    <row r="125" spans="1:18" x14ac:dyDescent="0.25">
      <c r="A125">
        <f t="shared" si="13"/>
        <v>118</v>
      </c>
      <c r="B125">
        <v>152.12</v>
      </c>
      <c r="C125">
        <f t="shared" si="17"/>
        <v>178.89311999999998</v>
      </c>
      <c r="G125">
        <v>3.95</v>
      </c>
      <c r="H125">
        <f t="shared" si="18"/>
        <v>4.384500000000001</v>
      </c>
      <c r="L125">
        <v>12.67</v>
      </c>
      <c r="M125">
        <f t="shared" si="19"/>
        <v>16.977800000000002</v>
      </c>
      <c r="Q125">
        <v>59.89</v>
      </c>
      <c r="R125">
        <f t="shared" si="12"/>
        <v>73.904259999999994</v>
      </c>
    </row>
    <row r="126" spans="1:18" x14ac:dyDescent="0.25">
      <c r="A126">
        <f t="shared" si="13"/>
        <v>119</v>
      </c>
      <c r="B126">
        <v>151.66</v>
      </c>
      <c r="C126">
        <f t="shared" si="17"/>
        <v>178.35216</v>
      </c>
      <c r="G126">
        <v>4.05</v>
      </c>
      <c r="H126">
        <f t="shared" si="18"/>
        <v>4.4954999999999998</v>
      </c>
      <c r="L126">
        <v>12.86</v>
      </c>
      <c r="M126">
        <f t="shared" si="19"/>
        <v>17.232400000000002</v>
      </c>
      <c r="Q126">
        <v>60.75</v>
      </c>
      <c r="R126">
        <f t="shared" si="12"/>
        <v>74.965500000000006</v>
      </c>
    </row>
    <row r="127" spans="1:18" x14ac:dyDescent="0.25">
      <c r="A127">
        <f t="shared" si="13"/>
        <v>120</v>
      </c>
      <c r="B127">
        <v>151.44999999999999</v>
      </c>
      <c r="C127">
        <f t="shared" si="17"/>
        <v>178.10519999999997</v>
      </c>
      <c r="G127">
        <v>4.55</v>
      </c>
      <c r="H127">
        <f t="shared" si="18"/>
        <v>5.0505000000000004</v>
      </c>
      <c r="L127">
        <v>13.5</v>
      </c>
      <c r="M127">
        <f t="shared" si="19"/>
        <v>18.09</v>
      </c>
      <c r="Q127">
        <v>61.23</v>
      </c>
      <c r="R127">
        <f t="shared" si="12"/>
        <v>75.557819999999992</v>
      </c>
    </row>
    <row r="130" spans="1:9" x14ac:dyDescent="0.25">
      <c r="A130" s="3" t="s">
        <v>27</v>
      </c>
      <c r="B130" s="2" t="s">
        <v>28</v>
      </c>
      <c r="C130" s="2"/>
      <c r="D130" s="2"/>
    </row>
    <row r="132" spans="1:9" x14ac:dyDescent="0.25">
      <c r="B132" s="2" t="s">
        <v>29</v>
      </c>
      <c r="C132" s="1"/>
      <c r="D132" s="1"/>
      <c r="E132" s="1"/>
      <c r="F132" s="1"/>
      <c r="G132" s="1"/>
      <c r="H132" s="1"/>
      <c r="I132" s="1"/>
    </row>
    <row r="134" spans="1:9" x14ac:dyDescent="0.25">
      <c r="B134" s="2" t="s">
        <v>30</v>
      </c>
      <c r="C134" s="1"/>
      <c r="D134" s="1"/>
      <c r="E134" s="1"/>
    </row>
    <row r="136" spans="1:9" x14ac:dyDescent="0.25">
      <c r="B136" s="2" t="s">
        <v>31</v>
      </c>
      <c r="C136" s="1"/>
      <c r="D136" s="1"/>
      <c r="E136" s="1"/>
    </row>
    <row r="138" spans="1:9" x14ac:dyDescent="0.25">
      <c r="B138" s="2" t="s">
        <v>32</v>
      </c>
      <c r="C138" s="1"/>
      <c r="D138" s="1"/>
    </row>
    <row r="140" spans="1:9" x14ac:dyDescent="0.25">
      <c r="B140" s="2" t="s">
        <v>33</v>
      </c>
      <c r="C140" s="1"/>
      <c r="D140" s="1"/>
      <c r="E140" s="1"/>
    </row>
  </sheetData>
  <mergeCells count="6">
    <mergeCell ref="B132:I132"/>
    <mergeCell ref="B130:D130"/>
    <mergeCell ref="B134:E134"/>
    <mergeCell ref="B136:E136"/>
    <mergeCell ref="B138:D138"/>
    <mergeCell ref="B140:E140"/>
  </mergeCells>
  <hyperlinks>
    <hyperlink ref="B130" r:id="rId1" xr:uid="{ACD2098C-0744-4208-836E-997C7651F7D6}"/>
    <hyperlink ref="B132" r:id="rId2" location=":~:text=As%20of%20May%205%2C%20using,cases%20of%20laboratory%2Dconfirmed%20novel" xr:uid="{73E9E315-DB8F-4F86-BB7E-724CC127E994}"/>
    <hyperlink ref="B134" r:id="rId3" xr:uid="{B2FAAB1C-22FB-47C7-AA2C-1AADCE3D4686}"/>
    <hyperlink ref="B136" r:id="rId4" xr:uid="{B3695045-F63A-4C5C-A66E-E1CDF32D9CD2}"/>
    <hyperlink ref="B138" r:id="rId5" xr:uid="{EBE0D5EA-96E5-4858-A418-E2B5CA2EE8F4}"/>
    <hyperlink ref="B140" r:id="rId6" xr:uid="{1547490C-027D-4637-ADCC-92CFF2B5CE6D}"/>
  </hyperlinks>
  <pageMargins left="0.7" right="0.7" top="0.75" bottom="0.75" header="0.3" footer="0.3"/>
  <pageSetup paperSize="9" orientation="portrait"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yberSpa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i Mehedi</dc:creator>
  <cp:lastModifiedBy>Kazi Mehedi Mohammad</cp:lastModifiedBy>
  <dcterms:created xsi:type="dcterms:W3CDTF">2023-04-14T18:01:36Z</dcterms:created>
  <dcterms:modified xsi:type="dcterms:W3CDTF">2024-07-13T18:47:52Z</dcterms:modified>
</cp:coreProperties>
</file>